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53458145-B650-48E7-BC1B-4DCF1B9DB1F6}" xr6:coauthVersionLast="47" xr6:coauthVersionMax="47" xr10:uidLastSave="{00000000-0000-0000-0000-000000000000}"/>
  <bookViews>
    <workbookView xWindow="-120" yWindow="-120" windowWidth="29040" windowHeight="15840" xr2:uid="{98573BF0-C335-45AA-8288-8452FE5C3FF2}"/>
  </bookViews>
  <sheets>
    <sheet name="Supplementary Data 44" sheetId="1" r:id="rId1"/>
  </sheets>
  <definedNames>
    <definedName name="_xlnm._FilterDatabase" localSheetId="0" hidden="1">'Supplementary Data 44'!$A$2:$AP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AC3" i="1"/>
  <c r="AP3" i="1"/>
  <c r="P4" i="1"/>
  <c r="AC4" i="1"/>
  <c r="AP4" i="1"/>
  <c r="P5" i="1"/>
  <c r="AC5" i="1"/>
  <c r="AP5" i="1"/>
  <c r="P6" i="1"/>
  <c r="AC6" i="1"/>
  <c r="AP6" i="1"/>
  <c r="P7" i="1"/>
  <c r="AC7" i="1"/>
  <c r="AP7" i="1"/>
  <c r="P8" i="1"/>
  <c r="AC8" i="1"/>
  <c r="AP8" i="1"/>
  <c r="P9" i="1"/>
  <c r="AC9" i="1"/>
  <c r="AP9" i="1"/>
  <c r="P10" i="1"/>
  <c r="AC10" i="1"/>
  <c r="AP10" i="1"/>
  <c r="P11" i="1"/>
  <c r="AC11" i="1"/>
  <c r="AP11" i="1"/>
  <c r="P12" i="1"/>
  <c r="AC12" i="1"/>
  <c r="AP12" i="1"/>
  <c r="P13" i="1"/>
  <c r="AC13" i="1"/>
  <c r="AP13" i="1"/>
  <c r="P14" i="1"/>
  <c r="AC14" i="1"/>
  <c r="AP14" i="1"/>
  <c r="P15" i="1"/>
  <c r="AC15" i="1"/>
  <c r="AP15" i="1"/>
  <c r="P16" i="1"/>
  <c r="AC16" i="1"/>
  <c r="AP16" i="1"/>
  <c r="P17" i="1"/>
  <c r="AC17" i="1"/>
  <c r="AP17" i="1"/>
  <c r="P18" i="1"/>
  <c r="AC18" i="1"/>
  <c r="AP18" i="1"/>
  <c r="P19" i="1"/>
  <c r="AC19" i="1"/>
  <c r="AP19" i="1"/>
  <c r="P20" i="1"/>
  <c r="AC20" i="1"/>
  <c r="AP20" i="1"/>
  <c r="P21" i="1"/>
  <c r="AC21" i="1"/>
  <c r="AP21" i="1"/>
  <c r="P22" i="1"/>
  <c r="AC22" i="1"/>
  <c r="AP22" i="1"/>
  <c r="P23" i="1"/>
  <c r="AC23" i="1"/>
  <c r="AP23" i="1"/>
  <c r="P24" i="1"/>
  <c r="AC24" i="1"/>
  <c r="AP24" i="1"/>
  <c r="P25" i="1"/>
  <c r="AC25" i="1"/>
  <c r="AP25" i="1"/>
  <c r="P26" i="1"/>
  <c r="AC26" i="1"/>
  <c r="AP26" i="1"/>
  <c r="P27" i="1"/>
  <c r="AC27" i="1"/>
  <c r="AP27" i="1"/>
  <c r="P28" i="1"/>
  <c r="AC28" i="1"/>
  <c r="AP28" i="1"/>
  <c r="P29" i="1"/>
  <c r="AC29" i="1"/>
  <c r="AP29" i="1"/>
  <c r="P30" i="1"/>
  <c r="AC30" i="1"/>
  <c r="AP30" i="1"/>
  <c r="P31" i="1"/>
  <c r="AC31" i="1"/>
  <c r="AP31" i="1"/>
  <c r="P32" i="1"/>
  <c r="AC32" i="1"/>
  <c r="AP32" i="1"/>
  <c r="P33" i="1"/>
  <c r="AC33" i="1"/>
  <c r="AP33" i="1"/>
  <c r="P34" i="1"/>
  <c r="AC34" i="1"/>
  <c r="AP34" i="1"/>
  <c r="P35" i="1"/>
  <c r="AC35" i="1"/>
  <c r="AP35" i="1"/>
  <c r="P36" i="1"/>
  <c r="AC36" i="1"/>
  <c r="AP36" i="1"/>
  <c r="P37" i="1"/>
  <c r="AC37" i="1"/>
  <c r="AP37" i="1"/>
  <c r="P38" i="1"/>
  <c r="AC38" i="1"/>
  <c r="AP38" i="1"/>
  <c r="P39" i="1"/>
  <c r="AC39" i="1"/>
  <c r="AP39" i="1"/>
  <c r="P40" i="1"/>
  <c r="AC40" i="1"/>
  <c r="AP40" i="1"/>
  <c r="P41" i="1"/>
  <c r="AC41" i="1"/>
  <c r="AP41" i="1"/>
  <c r="P42" i="1"/>
  <c r="AC42" i="1"/>
  <c r="AP42" i="1"/>
  <c r="P43" i="1"/>
  <c r="AC43" i="1"/>
  <c r="AP43" i="1"/>
  <c r="P44" i="1"/>
  <c r="AC44" i="1"/>
  <c r="AP44" i="1"/>
  <c r="P45" i="1"/>
  <c r="AC45" i="1"/>
  <c r="AP45" i="1"/>
  <c r="P46" i="1"/>
  <c r="AC46" i="1"/>
  <c r="AP46" i="1"/>
  <c r="P47" i="1"/>
  <c r="AC47" i="1"/>
  <c r="AP47" i="1"/>
  <c r="P48" i="1"/>
  <c r="AC48" i="1"/>
  <c r="AP48" i="1"/>
  <c r="P49" i="1"/>
  <c r="AC49" i="1"/>
  <c r="AP49" i="1"/>
  <c r="P50" i="1"/>
  <c r="AC50" i="1"/>
  <c r="AP50" i="1"/>
  <c r="P51" i="1"/>
  <c r="AC51" i="1"/>
  <c r="AP51" i="1"/>
  <c r="P52" i="1"/>
  <c r="AC52" i="1"/>
  <c r="AP52" i="1"/>
  <c r="P53" i="1"/>
  <c r="AC53" i="1"/>
  <c r="AP53" i="1"/>
  <c r="P54" i="1"/>
  <c r="AC54" i="1"/>
  <c r="AP54" i="1"/>
  <c r="P55" i="1"/>
  <c r="AC55" i="1"/>
  <c r="AP55" i="1"/>
  <c r="P56" i="1"/>
  <c r="AC56" i="1"/>
  <c r="AP56" i="1"/>
  <c r="P57" i="1"/>
  <c r="AC57" i="1"/>
  <c r="AP57" i="1"/>
  <c r="P58" i="1"/>
  <c r="AC58" i="1"/>
  <c r="AP58" i="1"/>
  <c r="P59" i="1"/>
  <c r="AC59" i="1"/>
  <c r="AP59" i="1"/>
  <c r="P60" i="1"/>
  <c r="AC60" i="1"/>
  <c r="AP60" i="1"/>
  <c r="P61" i="1"/>
  <c r="AC61" i="1"/>
  <c r="AP61" i="1"/>
  <c r="P62" i="1"/>
  <c r="AC62" i="1"/>
  <c r="AP62" i="1"/>
  <c r="P63" i="1"/>
  <c r="AC63" i="1"/>
  <c r="AP63" i="1"/>
  <c r="P64" i="1"/>
  <c r="AC64" i="1"/>
  <c r="AP64" i="1"/>
  <c r="P65" i="1"/>
  <c r="AC65" i="1"/>
  <c r="AP65" i="1"/>
  <c r="P66" i="1"/>
  <c r="AC66" i="1"/>
  <c r="AP66" i="1"/>
  <c r="P67" i="1"/>
  <c r="AC67" i="1"/>
  <c r="AP67" i="1"/>
  <c r="P68" i="1"/>
  <c r="AC68" i="1"/>
  <c r="AP68" i="1"/>
  <c r="P69" i="1"/>
  <c r="AC69" i="1"/>
  <c r="AP69" i="1"/>
  <c r="P70" i="1"/>
  <c r="AC70" i="1"/>
  <c r="AP70" i="1"/>
  <c r="P71" i="1"/>
  <c r="AC71" i="1"/>
  <c r="AP71" i="1"/>
  <c r="P72" i="1"/>
  <c r="AC72" i="1"/>
  <c r="AP72" i="1"/>
  <c r="P73" i="1"/>
  <c r="AC73" i="1"/>
  <c r="AP73" i="1"/>
  <c r="P74" i="1"/>
  <c r="AC74" i="1"/>
  <c r="AP74" i="1"/>
  <c r="P75" i="1"/>
  <c r="AC75" i="1"/>
  <c r="AP75" i="1"/>
  <c r="P76" i="1"/>
  <c r="AC76" i="1"/>
  <c r="AP76" i="1"/>
  <c r="P77" i="1"/>
  <c r="AC77" i="1"/>
  <c r="AP77" i="1"/>
  <c r="P78" i="1"/>
  <c r="AC78" i="1"/>
  <c r="AP78" i="1"/>
  <c r="P79" i="1"/>
  <c r="AC79" i="1"/>
  <c r="AP79" i="1"/>
  <c r="P80" i="1"/>
  <c r="AC80" i="1"/>
  <c r="AP80" i="1"/>
  <c r="P81" i="1"/>
  <c r="AC81" i="1"/>
  <c r="AP81" i="1"/>
  <c r="P82" i="1"/>
  <c r="AC82" i="1"/>
  <c r="AP82" i="1"/>
  <c r="P83" i="1"/>
  <c r="AC83" i="1"/>
  <c r="AP83" i="1"/>
  <c r="P84" i="1"/>
  <c r="AC84" i="1"/>
  <c r="AP84" i="1"/>
  <c r="P85" i="1"/>
  <c r="AC85" i="1"/>
  <c r="AP85" i="1"/>
  <c r="P86" i="1"/>
  <c r="AC86" i="1"/>
  <c r="AP86" i="1"/>
  <c r="P87" i="1"/>
  <c r="AC87" i="1"/>
  <c r="AP87" i="1"/>
  <c r="P88" i="1"/>
  <c r="AC88" i="1"/>
  <c r="AP88" i="1"/>
  <c r="P89" i="1"/>
  <c r="AC89" i="1"/>
  <c r="AP89" i="1"/>
  <c r="P90" i="1"/>
  <c r="AC90" i="1"/>
  <c r="AP90" i="1"/>
  <c r="P91" i="1"/>
  <c r="AC91" i="1"/>
  <c r="AP91" i="1"/>
  <c r="P92" i="1"/>
  <c r="AC92" i="1"/>
  <c r="AP92" i="1"/>
  <c r="P93" i="1"/>
  <c r="AC93" i="1"/>
  <c r="AP93" i="1"/>
  <c r="P94" i="1"/>
  <c r="AC94" i="1"/>
  <c r="AP94" i="1"/>
  <c r="P95" i="1"/>
  <c r="AC95" i="1"/>
  <c r="AP95" i="1"/>
  <c r="P96" i="1"/>
  <c r="AC96" i="1"/>
  <c r="AP96" i="1"/>
  <c r="P97" i="1"/>
  <c r="AC97" i="1"/>
  <c r="AP97" i="1"/>
  <c r="P98" i="1"/>
  <c r="AC98" i="1"/>
  <c r="AP98" i="1"/>
  <c r="P99" i="1"/>
  <c r="AC99" i="1"/>
  <c r="AP99" i="1"/>
  <c r="P100" i="1"/>
  <c r="AC100" i="1"/>
  <c r="AP100" i="1"/>
  <c r="P101" i="1"/>
  <c r="AC101" i="1"/>
  <c r="AP101" i="1"/>
  <c r="P102" i="1"/>
  <c r="AC102" i="1"/>
  <c r="AP102" i="1"/>
  <c r="P103" i="1"/>
  <c r="AC103" i="1"/>
  <c r="AP103" i="1"/>
  <c r="P104" i="1"/>
  <c r="AC104" i="1"/>
  <c r="AP104" i="1"/>
  <c r="P105" i="1"/>
  <c r="AC105" i="1"/>
  <c r="AP105" i="1"/>
  <c r="P106" i="1"/>
  <c r="AC106" i="1"/>
  <c r="AP106" i="1"/>
  <c r="P107" i="1"/>
  <c r="AC107" i="1"/>
  <c r="AP107" i="1"/>
  <c r="P108" i="1"/>
  <c r="AC108" i="1"/>
  <c r="AP108" i="1"/>
  <c r="P109" i="1"/>
  <c r="AC109" i="1"/>
  <c r="AP109" i="1"/>
  <c r="P110" i="1"/>
  <c r="AC110" i="1"/>
  <c r="AP110" i="1"/>
  <c r="P111" i="1"/>
  <c r="AC111" i="1"/>
  <c r="AP111" i="1"/>
  <c r="P112" i="1"/>
  <c r="AC112" i="1"/>
  <c r="AP112" i="1"/>
  <c r="P113" i="1"/>
  <c r="AC113" i="1"/>
  <c r="AP113" i="1"/>
  <c r="P114" i="1"/>
  <c r="AC114" i="1"/>
  <c r="AP114" i="1"/>
  <c r="P115" i="1"/>
  <c r="AC115" i="1"/>
  <c r="AP115" i="1"/>
  <c r="P116" i="1"/>
  <c r="AC116" i="1"/>
  <c r="AP116" i="1"/>
  <c r="P117" i="1"/>
  <c r="AC117" i="1"/>
  <c r="AP117" i="1"/>
  <c r="P118" i="1"/>
  <c r="AC118" i="1"/>
  <c r="AP118" i="1"/>
  <c r="P119" i="1"/>
  <c r="AC119" i="1"/>
  <c r="AP119" i="1"/>
  <c r="P120" i="1"/>
  <c r="AC120" i="1"/>
  <c r="AP120" i="1"/>
  <c r="P121" i="1"/>
  <c r="AC121" i="1"/>
  <c r="AP121" i="1"/>
  <c r="P122" i="1"/>
  <c r="AC122" i="1"/>
  <c r="AP122" i="1"/>
  <c r="P123" i="1"/>
  <c r="AC123" i="1"/>
  <c r="AP123" i="1"/>
  <c r="P124" i="1"/>
  <c r="AC124" i="1"/>
  <c r="AP124" i="1"/>
  <c r="P125" i="1"/>
  <c r="AC125" i="1"/>
  <c r="AP125" i="1"/>
  <c r="P126" i="1"/>
  <c r="AC126" i="1"/>
  <c r="AP126" i="1"/>
  <c r="P127" i="1"/>
  <c r="AC127" i="1"/>
  <c r="AP127" i="1"/>
  <c r="P128" i="1"/>
  <c r="AC128" i="1"/>
  <c r="AP128" i="1"/>
</calcChain>
</file>

<file path=xl/sharedStrings.xml><?xml version="1.0" encoding="utf-8"?>
<sst xmlns="http://schemas.openxmlformats.org/spreadsheetml/2006/main" count="295" uniqueCount="185">
  <si>
    <t>injuries &amp; poisonings</t>
  </si>
  <si>
    <t>Blister</t>
  </si>
  <si>
    <t>Open wound of foot except toe(s) alone</t>
  </si>
  <si>
    <t>Open wounds of extremities</t>
  </si>
  <si>
    <t>Internal derangement of knee</t>
  </si>
  <si>
    <t>Fracture of ankle and foot</t>
  </si>
  <si>
    <t>symptoms</t>
  </si>
  <si>
    <t>Abdominal pain</t>
  </si>
  <si>
    <t>Edema</t>
  </si>
  <si>
    <t>Muscle weakness</t>
  </si>
  <si>
    <t>congenital anomalies</t>
  </si>
  <si>
    <t>Congenital deformities of feet</t>
  </si>
  <si>
    <t>Congenital anomalies of limbs</t>
  </si>
  <si>
    <t>musculoskeletal</t>
  </si>
  <si>
    <t>Symptoms and disorders of the joints</t>
  </si>
  <si>
    <t>Osteoarthrosis NOS</t>
  </si>
  <si>
    <t>Osteoarthrosis, localized, primary</t>
  </si>
  <si>
    <t>Hallux valgus (Bunion)</t>
  </si>
  <si>
    <t>Acquired toe deformities</t>
  </si>
  <si>
    <t>Acquired foot deformities</t>
  </si>
  <si>
    <t>Fasciitis</t>
  </si>
  <si>
    <t>Bursitis</t>
  </si>
  <si>
    <t>Spinal stenosis</t>
  </si>
  <si>
    <t>Arthropathy associated with neurological disorders</t>
  </si>
  <si>
    <t>Arthropathy associated with other disorders classified elsewhere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dermatologic</t>
  </si>
  <si>
    <t>Chronic ulcer of unspecified site</t>
  </si>
  <si>
    <t>Decubitus ulcer</t>
  </si>
  <si>
    <t>Sebaceous cyst</t>
  </si>
  <si>
    <t>Diseases of sebaceous glands</t>
  </si>
  <si>
    <t>Diseases of nail, NOS</t>
  </si>
  <si>
    <t>Keratoderma, acquired</t>
  </si>
  <si>
    <t>Corns and callosities</t>
  </si>
  <si>
    <t>Other local infections of skin and subcutaneous tissue</t>
  </si>
  <si>
    <t>Cellulitis and abscess of foot, toe</t>
  </si>
  <si>
    <t>Cellulitis and abscess of leg, except foot</t>
  </si>
  <si>
    <t>Cellulitis and abscess of fingers/toes</t>
  </si>
  <si>
    <t>Superficial cellulitis and abscess</t>
  </si>
  <si>
    <t>genitourinary</t>
  </si>
  <si>
    <t>Calculus of kidney</t>
  </si>
  <si>
    <t>Urinary calculus</t>
  </si>
  <si>
    <t>Urinary tract infection</t>
  </si>
  <si>
    <t>digestive</t>
  </si>
  <si>
    <t>Splenomegaly</t>
  </si>
  <si>
    <t>Other symptoms involving abdomen and pelvis</t>
  </si>
  <si>
    <t>Chronic pancreatitis</t>
  </si>
  <si>
    <t>Diseases of pancreas</t>
  </si>
  <si>
    <t>Other chronic nonalcoholic liver disease</t>
  </si>
  <si>
    <t>Chronic liver disease and cirrhosis</t>
  </si>
  <si>
    <t>Diverticulosis and diverticulitis</t>
  </si>
  <si>
    <t>respiratory</t>
  </si>
  <si>
    <t>Obstructive chronic bronchitis</t>
  </si>
  <si>
    <t>Chronic bronchitis</t>
  </si>
  <si>
    <t>Asthma</t>
  </si>
  <si>
    <t>circulatory system</t>
  </si>
  <si>
    <t>Hypotension</t>
  </si>
  <si>
    <t>Chronic venous hypertension</t>
  </si>
  <si>
    <t>Deep vein thrombosis [DVT]</t>
  </si>
  <si>
    <t>Other venous embolism and thrombosis</t>
  </si>
  <si>
    <t>Phlebitis and thrombophlebitis</t>
  </si>
  <si>
    <t>Noninfectious disorders of lymphatic channels</t>
  </si>
  <si>
    <t>Aortic ectasia</t>
  </si>
  <si>
    <t>Atherosclerosis of native arteries of the extremities with intermittent claudication</t>
  </si>
  <si>
    <t>Late effects of cerebrovascular disease</t>
  </si>
  <si>
    <t>Transient cerebral ischemia</t>
  </si>
  <si>
    <t>Cerebral ischemia</t>
  </si>
  <si>
    <t>Cerebral artery occlusion, with cerebral infarction</t>
  </si>
  <si>
    <t>Occlusion of cerebral arteries</t>
  </si>
  <si>
    <t>Occlusion and stenosis of precerebral arteries</t>
  </si>
  <si>
    <t>Cerebrovascular disease</t>
  </si>
  <si>
    <t>Palpitations</t>
  </si>
  <si>
    <t>Premature beats</t>
  </si>
  <si>
    <t>Arrhythmia (cardiac) NOS</t>
  </si>
  <si>
    <t>Cardiac pacemaker in situ</t>
  </si>
  <si>
    <t>Cardiac pacemaker/device in situ</t>
  </si>
  <si>
    <t>Atrioventricular [AV] block</t>
  </si>
  <si>
    <t>Primary/intrinsic cardiomyopathies</t>
  </si>
  <si>
    <t>Cardiomyopathy</t>
  </si>
  <si>
    <t>Nonspecific chest pain</t>
  </si>
  <si>
    <t>Pulmonary embolism and infarction, acute</t>
  </si>
  <si>
    <t>Acute pulmonary heart disease</t>
  </si>
  <si>
    <t>Pulmonary heart disease</t>
  </si>
  <si>
    <t>Hypertensive heart and/or renal disease</t>
  </si>
  <si>
    <t>Nonrheumatic mitral valve disorders</t>
  </si>
  <si>
    <t>sense organs</t>
  </si>
  <si>
    <t>Dry eyes</t>
  </si>
  <si>
    <t>Hypermetropia</t>
  </si>
  <si>
    <t>Other retinal disorders</t>
  </si>
  <si>
    <t>neurological</t>
  </si>
  <si>
    <t>Abnormality of gait</t>
  </si>
  <si>
    <t>Abnormal movement</t>
  </si>
  <si>
    <t>Other headache syndromes</t>
  </si>
  <si>
    <t>Peripheral autonomic neuropathy</t>
  </si>
  <si>
    <t>Disorders of the autonomic nervous system</t>
  </si>
  <si>
    <t>mental disorders</t>
  </si>
  <si>
    <t>Tobacco use disorder</t>
  </si>
  <si>
    <t>Alcoholic liver damage</t>
  </si>
  <si>
    <t>Alcoholism</t>
  </si>
  <si>
    <t>Alcohol-related disorders</t>
  </si>
  <si>
    <t>Autism</t>
  </si>
  <si>
    <t>Attention deficit hyperactivity disorder</t>
  </si>
  <si>
    <t>Pervasive developmental disorders</t>
  </si>
  <si>
    <t>Neurological disorders</t>
  </si>
  <si>
    <t>hematopoietic</t>
  </si>
  <si>
    <t>Elevated white blood cell count</t>
  </si>
  <si>
    <t>Decreased white blood cell count</t>
  </si>
  <si>
    <t>Diseases of white blood cells</t>
  </si>
  <si>
    <t>Other and unspecified coagulation defects</t>
  </si>
  <si>
    <t>Coagulation defects</t>
  </si>
  <si>
    <t>endocrine/metabolic</t>
  </si>
  <si>
    <t>Other disorders of metabolism</t>
  </si>
  <si>
    <t>Acidosis</t>
  </si>
  <si>
    <t>Acid-base balance disorder</t>
  </si>
  <si>
    <t>Hypopotassemia</t>
  </si>
  <si>
    <t>Hyperpotassemia</t>
  </si>
  <si>
    <t>Electrolyte imbalance</t>
  </si>
  <si>
    <t>Disorders of fluid, electrolyte, and acid-base balance</t>
  </si>
  <si>
    <t>Mixed hyperlipidemia</t>
  </si>
  <si>
    <t>Failure to thrive (childhood)</t>
  </si>
  <si>
    <t>Diabetic retinopathy</t>
  </si>
  <si>
    <t>Polyneuropathy in diabetes</t>
  </si>
  <si>
    <t>Type 2 diabetes with neurological manifestations</t>
  </si>
  <si>
    <t>Type 2 diabetes with ophthalmic manifestations</t>
  </si>
  <si>
    <t>Type 2 diabetes</t>
  </si>
  <si>
    <t>Diabetes mellitus</t>
  </si>
  <si>
    <t>Nontoxic uninodular goiter</t>
  </si>
  <si>
    <t>neoplasms</t>
  </si>
  <si>
    <t>Benign neoplasm of pituitary gland and craniopharyngeal duct (pouch)</t>
  </si>
  <si>
    <t>Neoplasm of uncertain behavior</t>
  </si>
  <si>
    <t>Melanomas of skin, dx or hx</t>
  </si>
  <si>
    <t>Skin cancer</t>
  </si>
  <si>
    <t>infectious diseases</t>
  </si>
  <si>
    <t>Dermatophytosis of nail</t>
  </si>
  <si>
    <t>Dermatophytosis</t>
  </si>
  <si>
    <t>Dermatophytosis / Dermatomycosis</t>
  </si>
  <si>
    <t>Staphylococcus infections</t>
  </si>
  <si>
    <t>Bacterial infection NOS</t>
  </si>
  <si>
    <t>prev_ALL</t>
  </si>
  <si>
    <t>controls_ALL</t>
  </si>
  <si>
    <t>cases_ALL</t>
  </si>
  <si>
    <t>Bonferroni_ALL</t>
  </si>
  <si>
    <t>number_of_studies_combined_ALL</t>
  </si>
  <si>
    <t>pval Q_ALL</t>
  </si>
  <si>
    <t>I2_ALL</t>
  </si>
  <si>
    <t>pvalue_ALL</t>
  </si>
  <si>
    <t>Upper_ALL</t>
  </si>
  <si>
    <t>Lower_ALL</t>
  </si>
  <si>
    <t>OR_ALL</t>
  </si>
  <si>
    <t>SE_ALL</t>
  </si>
  <si>
    <t>beta_ALL</t>
  </si>
  <si>
    <t>prov_FEMALES</t>
  </si>
  <si>
    <t>controls_FEMALES</t>
  </si>
  <si>
    <t>cases_FEMALES</t>
  </si>
  <si>
    <t>Bonferroni_FEMALES</t>
  </si>
  <si>
    <t>number_of_studies_combined_FEMALES</t>
  </si>
  <si>
    <t>pval Q_FEMALES</t>
  </si>
  <si>
    <t>I2_FEMALES</t>
  </si>
  <si>
    <t>pvalue_FEMALES</t>
  </si>
  <si>
    <t>Upper_FEMALES</t>
  </si>
  <si>
    <t>Lower_FEMALES</t>
  </si>
  <si>
    <t>OR_FEMALES</t>
  </si>
  <si>
    <t>SE_FEMALES</t>
  </si>
  <si>
    <t>beta_FEMALES</t>
  </si>
  <si>
    <t>prev_MALES</t>
  </si>
  <si>
    <t>controls_MALES</t>
  </si>
  <si>
    <t>cases_MALES</t>
  </si>
  <si>
    <t>Bonferroni_MALES</t>
  </si>
  <si>
    <t>number_of_studies_combined_MALES</t>
  </si>
  <si>
    <t>pval_Q_MALES</t>
  </si>
  <si>
    <t>I2_MALES</t>
  </si>
  <si>
    <t>pvalue_MALES</t>
  </si>
  <si>
    <t>Upper_MALES</t>
  </si>
  <si>
    <t>Lower_MALES</t>
  </si>
  <si>
    <t>OR_MALES</t>
  </si>
  <si>
    <t>SE_MALES</t>
  </si>
  <si>
    <t>beta_MALES</t>
  </si>
  <si>
    <t>Group</t>
  </si>
  <si>
    <t>Description</t>
  </si>
  <si>
    <t>Phecode</t>
  </si>
  <si>
    <t>Supplementary Data 44: Bonferroni significant signals in male cross-ancestry meta-PheWAS and not in female cross-ancestry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164" fontId="3" fillId="0" borderId="0" xfId="1" applyNumberFormat="1" applyFont="1" applyFill="1" applyBorder="1"/>
    <xf numFmtId="0" fontId="3" fillId="0" borderId="0" xfId="0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164" fontId="3" fillId="2" borderId="0" xfId="1" applyNumberFormat="1" applyFont="1" applyFill="1" applyBorder="1"/>
    <xf numFmtId="0" fontId="3" fillId="2" borderId="0" xfId="0" applyFont="1" applyFill="1"/>
    <xf numFmtId="11" fontId="3" fillId="2" borderId="0" xfId="0" applyNumberFormat="1" applyFont="1" applyFill="1"/>
    <xf numFmtId="165" fontId="3" fillId="2" borderId="0" xfId="0" applyNumberFormat="1" applyFont="1" applyFill="1"/>
    <xf numFmtId="166" fontId="3" fillId="2" borderId="0" xfId="0" applyNumberFormat="1" applyFont="1" applyFill="1"/>
    <xf numFmtId="0" fontId="3" fillId="3" borderId="0" xfId="0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166" fontId="3" fillId="3" borderId="0" xfId="0" applyNumberFormat="1" applyFont="1" applyFill="1"/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8A33A-DBC7-4406-8C85-A3B82B1599D4}">
  <dimension ref="A1:AP128"/>
  <sheetViews>
    <sheetView tabSelected="1" workbookViewId="0">
      <selection activeCell="A2" sqref="A2"/>
    </sheetView>
  </sheetViews>
  <sheetFormatPr defaultRowHeight="15" x14ac:dyDescent="0.25"/>
  <cols>
    <col min="29" max="29" width="9.140625" style="1"/>
    <col min="42" max="42" width="9.140625" style="1"/>
  </cols>
  <sheetData>
    <row r="1" spans="1:42" x14ac:dyDescent="0.25">
      <c r="A1" s="7" t="s">
        <v>184</v>
      </c>
    </row>
    <row r="2" spans="1:42" x14ac:dyDescent="0.25">
      <c r="A2" s="7" t="s">
        <v>183</v>
      </c>
      <c r="B2" s="7" t="s">
        <v>182</v>
      </c>
      <c r="C2" s="7" t="s">
        <v>181</v>
      </c>
      <c r="D2" s="19" t="s">
        <v>180</v>
      </c>
      <c r="E2" s="19" t="s">
        <v>179</v>
      </c>
      <c r="F2" s="19" t="s">
        <v>178</v>
      </c>
      <c r="G2" s="19" t="s">
        <v>177</v>
      </c>
      <c r="H2" s="19" t="s">
        <v>176</v>
      </c>
      <c r="I2" s="17" t="s">
        <v>175</v>
      </c>
      <c r="J2" s="18" t="s">
        <v>174</v>
      </c>
      <c r="K2" s="17" t="s">
        <v>173</v>
      </c>
      <c r="L2" s="16" t="s">
        <v>172</v>
      </c>
      <c r="M2" s="16" t="s">
        <v>171</v>
      </c>
      <c r="N2" s="16" t="s">
        <v>170</v>
      </c>
      <c r="O2" s="16" t="s">
        <v>169</v>
      </c>
      <c r="P2" s="16" t="s">
        <v>168</v>
      </c>
      <c r="Q2" s="15" t="s">
        <v>167</v>
      </c>
      <c r="R2" s="15" t="s">
        <v>166</v>
      </c>
      <c r="S2" s="15" t="s">
        <v>165</v>
      </c>
      <c r="T2" s="15" t="s">
        <v>164</v>
      </c>
      <c r="U2" s="15" t="s">
        <v>163</v>
      </c>
      <c r="V2" s="13" t="s">
        <v>162</v>
      </c>
      <c r="W2" s="14" t="s">
        <v>161</v>
      </c>
      <c r="X2" s="13" t="s">
        <v>160</v>
      </c>
      <c r="Y2" s="12" t="s">
        <v>159</v>
      </c>
      <c r="Z2" s="12" t="s">
        <v>158</v>
      </c>
      <c r="AA2" s="12" t="s">
        <v>157</v>
      </c>
      <c r="AB2" s="12" t="s">
        <v>156</v>
      </c>
      <c r="AC2" s="11" t="s">
        <v>155</v>
      </c>
      <c r="AD2" s="10" t="s">
        <v>154</v>
      </c>
      <c r="AE2" s="10" t="s">
        <v>153</v>
      </c>
      <c r="AF2" s="10" t="s">
        <v>152</v>
      </c>
      <c r="AG2" s="10" t="s">
        <v>151</v>
      </c>
      <c r="AH2" s="10" t="s">
        <v>150</v>
      </c>
      <c r="AI2" s="8" t="s">
        <v>149</v>
      </c>
      <c r="AJ2" s="9" t="s">
        <v>148</v>
      </c>
      <c r="AK2" s="8" t="s">
        <v>147</v>
      </c>
      <c r="AL2" s="7" t="s">
        <v>146</v>
      </c>
      <c r="AM2" s="7" t="s">
        <v>145</v>
      </c>
      <c r="AN2" s="7" t="s">
        <v>144</v>
      </c>
      <c r="AO2" s="7" t="s">
        <v>143</v>
      </c>
      <c r="AP2" s="6" t="s">
        <v>142</v>
      </c>
    </row>
    <row r="3" spans="1:42" x14ac:dyDescent="0.25">
      <c r="A3" s="2">
        <v>41</v>
      </c>
      <c r="B3" s="2" t="s">
        <v>141</v>
      </c>
      <c r="C3" s="2" t="s">
        <v>136</v>
      </c>
      <c r="D3" s="5">
        <v>3.4952702000000002E-2</v>
      </c>
      <c r="E3" s="5">
        <v>7.2389890000000004E-3</v>
      </c>
      <c r="F3" s="5">
        <v>1.0355707000000001</v>
      </c>
      <c r="G3" s="5">
        <v>1.0209816</v>
      </c>
      <c r="H3" s="5">
        <v>1.0503682999999999</v>
      </c>
      <c r="I3" s="3">
        <v>1.3799999999999999E-6</v>
      </c>
      <c r="J3" s="4">
        <v>61.317204179999997</v>
      </c>
      <c r="K3" s="3">
        <v>2.7742880000000002E-3</v>
      </c>
      <c r="L3" s="2">
        <v>12</v>
      </c>
      <c r="M3" s="2" t="b">
        <v>1</v>
      </c>
      <c r="N3">
        <v>24045</v>
      </c>
      <c r="O3">
        <v>430141</v>
      </c>
      <c r="P3" s="1">
        <f>N3/(N3+O3)</f>
        <v>5.2940865636545383E-2</v>
      </c>
      <c r="Q3" s="5">
        <v>2.2918765000000001E-2</v>
      </c>
      <c r="R3" s="5">
        <v>9.7774790000000004E-3</v>
      </c>
      <c r="S3" s="5">
        <v>1.0231834179999999</v>
      </c>
      <c r="T3" s="5">
        <v>1.0037623179999999</v>
      </c>
      <c r="U3" s="5">
        <v>1.042980284</v>
      </c>
      <c r="V3" s="3">
        <v>1.9076321E-2</v>
      </c>
      <c r="W3" s="4">
        <v>0</v>
      </c>
      <c r="X3" s="3">
        <v>0.48466449900000003</v>
      </c>
      <c r="Y3" s="2">
        <v>11</v>
      </c>
      <c r="Z3" s="2" t="b">
        <v>0</v>
      </c>
      <c r="AA3">
        <v>11880</v>
      </c>
      <c r="AB3">
        <v>256261</v>
      </c>
      <c r="AC3" s="1">
        <f>AA3/(AA3+AB3)</f>
        <v>4.4305048463308482E-2</v>
      </c>
      <c r="AD3" s="5">
        <v>2.9655009E-2</v>
      </c>
      <c r="AE3" s="5">
        <v>5.5073350000000004E-3</v>
      </c>
      <c r="AF3" s="5">
        <v>1.030099098</v>
      </c>
      <c r="AG3" s="5">
        <v>1.0190398199999999</v>
      </c>
      <c r="AH3" s="5">
        <v>1.041278398</v>
      </c>
      <c r="AI3" s="3">
        <v>7.2600000000000002E-8</v>
      </c>
      <c r="AJ3" s="4">
        <v>60.352138850000003</v>
      </c>
      <c r="AK3" s="3">
        <v>1.832944E-3</v>
      </c>
      <c r="AL3" s="2">
        <v>14</v>
      </c>
      <c r="AM3" s="2" t="b">
        <v>1</v>
      </c>
      <c r="AN3">
        <v>46312</v>
      </c>
      <c r="AO3">
        <v>762361</v>
      </c>
      <c r="AP3" s="1">
        <f>AN3/(AN3+AO3)</f>
        <v>5.7269131033186468E-2</v>
      </c>
    </row>
    <row r="4" spans="1:42" x14ac:dyDescent="0.25">
      <c r="A4" s="2">
        <v>41.1</v>
      </c>
      <c r="B4" s="2" t="s">
        <v>140</v>
      </c>
      <c r="C4" s="2" t="s">
        <v>136</v>
      </c>
      <c r="D4" s="5">
        <v>4.9024045000000002E-2</v>
      </c>
      <c r="E4" s="5">
        <v>1.1737828E-2</v>
      </c>
      <c r="F4" s="5">
        <v>1.0502456</v>
      </c>
      <c r="G4" s="5">
        <v>1.0263598</v>
      </c>
      <c r="H4" s="5">
        <v>1.0746872999999999</v>
      </c>
      <c r="I4" s="3">
        <v>2.9600000000000001E-5</v>
      </c>
      <c r="J4" s="4">
        <v>0</v>
      </c>
      <c r="K4" s="3">
        <v>0.46173199100000001</v>
      </c>
      <c r="L4" s="2">
        <v>11</v>
      </c>
      <c r="M4" s="2" t="b">
        <v>1</v>
      </c>
      <c r="N4">
        <v>8646</v>
      </c>
      <c r="O4">
        <v>450502</v>
      </c>
      <c r="P4" s="1">
        <f>N4/(N4+O4)</f>
        <v>1.8830529589587672E-2</v>
      </c>
      <c r="Q4" s="5">
        <v>3.9943562000000002E-2</v>
      </c>
      <c r="R4" s="5">
        <v>1.7896817999999998E-2</v>
      </c>
      <c r="S4" s="5">
        <v>1.0407520349999999</v>
      </c>
      <c r="T4" s="5">
        <v>1.0048783050000001</v>
      </c>
      <c r="U4" s="5">
        <v>1.077906442</v>
      </c>
      <c r="V4" s="3">
        <v>2.5622847000000001E-2</v>
      </c>
      <c r="W4" s="4">
        <v>0</v>
      </c>
      <c r="X4" s="3">
        <v>0.88993019600000001</v>
      </c>
      <c r="Y4" s="2">
        <v>8</v>
      </c>
      <c r="Z4" s="2" t="b">
        <v>0</v>
      </c>
      <c r="AA4">
        <v>3382</v>
      </c>
      <c r="AB4">
        <v>262260</v>
      </c>
      <c r="AC4" s="1">
        <f>AA4/(AA4+AB4)</f>
        <v>1.2731420483206721E-2</v>
      </c>
      <c r="AD4" s="5">
        <v>4.8048505999999998E-2</v>
      </c>
      <c r="AE4" s="5">
        <v>9.340803E-3</v>
      </c>
      <c r="AF4" s="5">
        <v>1.0492215469999999</v>
      </c>
      <c r="AG4" s="5">
        <v>1.0301875460000001</v>
      </c>
      <c r="AH4" s="5">
        <v>1.0686072259999999</v>
      </c>
      <c r="AI4" s="3">
        <v>2.6899999999999999E-7</v>
      </c>
      <c r="AJ4" s="4">
        <v>0</v>
      </c>
      <c r="AK4" s="3">
        <v>0.52987296699999997</v>
      </c>
      <c r="AL4" s="2">
        <v>13</v>
      </c>
      <c r="AM4" s="2" t="b">
        <v>1</v>
      </c>
      <c r="AN4">
        <v>19509</v>
      </c>
      <c r="AO4">
        <v>788614</v>
      </c>
      <c r="AP4" s="1">
        <f>AN4/(AN4+AO4)</f>
        <v>2.4141127031404874E-2</v>
      </c>
    </row>
    <row r="5" spans="1:42" x14ac:dyDescent="0.25">
      <c r="A5" s="2">
        <v>110</v>
      </c>
      <c r="B5" s="2" t="s">
        <v>139</v>
      </c>
      <c r="C5" s="2" t="s">
        <v>136</v>
      </c>
      <c r="D5" s="5">
        <v>3.9114946999999997E-2</v>
      </c>
      <c r="E5" s="5">
        <v>5.3727360000000004E-3</v>
      </c>
      <c r="F5" s="5">
        <v>1.03989</v>
      </c>
      <c r="G5" s="5">
        <v>1.0289969999999999</v>
      </c>
      <c r="H5" s="5">
        <v>1.0508983000000001</v>
      </c>
      <c r="I5" s="3">
        <v>3.3299999999999999E-13</v>
      </c>
      <c r="J5" s="4">
        <v>3.1667957420000001</v>
      </c>
      <c r="K5" s="3">
        <v>0.41056036099999998</v>
      </c>
      <c r="L5" s="2">
        <v>10</v>
      </c>
      <c r="M5" s="2" t="b">
        <v>1</v>
      </c>
      <c r="N5">
        <v>61372</v>
      </c>
      <c r="O5">
        <v>380643</v>
      </c>
      <c r="P5" s="1">
        <f>N5/(N5+O5)</f>
        <v>0.13884596676583374</v>
      </c>
      <c r="Q5" s="5">
        <v>3.8417973000000001E-2</v>
      </c>
      <c r="R5" s="5">
        <v>1.5425143000000001E-2</v>
      </c>
      <c r="S5" s="5">
        <v>1.0391654850000001</v>
      </c>
      <c r="T5" s="5">
        <v>1.008218839</v>
      </c>
      <c r="U5" s="5">
        <v>1.071062019</v>
      </c>
      <c r="V5" s="3">
        <v>1.2752499E-2</v>
      </c>
      <c r="W5" s="4">
        <v>74.835220250000006</v>
      </c>
      <c r="X5" s="3">
        <v>4.3699999999999998E-5</v>
      </c>
      <c r="Y5" s="2">
        <v>10</v>
      </c>
      <c r="Z5" s="2" t="b">
        <v>0</v>
      </c>
      <c r="AA5">
        <v>5924</v>
      </c>
      <c r="AB5">
        <v>261832</v>
      </c>
      <c r="AC5" s="1">
        <f>AA5/(AA5+AB5)</f>
        <v>2.2124620923527391E-2</v>
      </c>
      <c r="AD5" s="5">
        <v>3.6559434000000002E-2</v>
      </c>
      <c r="AE5" s="5">
        <v>4.7437449999999997E-3</v>
      </c>
      <c r="AF5" s="5">
        <v>1.037235949</v>
      </c>
      <c r="AG5" s="5">
        <v>1.027636869</v>
      </c>
      <c r="AH5" s="5">
        <v>1.0469246940000001</v>
      </c>
      <c r="AI5" s="3">
        <v>1.2900000000000001E-14</v>
      </c>
      <c r="AJ5" s="4">
        <v>69.587943670000001</v>
      </c>
      <c r="AK5" s="3">
        <v>1.5857299999999999E-4</v>
      </c>
      <c r="AL5" s="2">
        <v>12</v>
      </c>
      <c r="AM5" s="2" t="b">
        <v>1</v>
      </c>
      <c r="AN5">
        <v>81194</v>
      </c>
      <c r="AO5">
        <v>708269</v>
      </c>
      <c r="AP5" s="1">
        <f>AN5/(AN5+AO5)</f>
        <v>0.10284712519776101</v>
      </c>
    </row>
    <row r="6" spans="1:42" x14ac:dyDescent="0.25">
      <c r="A6" s="2">
        <v>110.1</v>
      </c>
      <c r="B6" s="2" t="s">
        <v>138</v>
      </c>
      <c r="C6" s="2" t="s">
        <v>136</v>
      </c>
      <c r="D6" s="5">
        <v>4.2442345999999999E-2</v>
      </c>
      <c r="E6" s="5">
        <v>5.4442630000000004E-3</v>
      </c>
      <c r="F6" s="5">
        <v>1.0433558999999999</v>
      </c>
      <c r="G6" s="5">
        <v>1.0322819000000001</v>
      </c>
      <c r="H6" s="5">
        <v>1.0545487</v>
      </c>
      <c r="I6" s="3">
        <v>6.3999999999999999E-15</v>
      </c>
      <c r="J6" s="4">
        <v>13.57125834</v>
      </c>
      <c r="K6" s="3">
        <v>0.318080741</v>
      </c>
      <c r="L6" s="2">
        <v>10</v>
      </c>
      <c r="M6" s="2" t="b">
        <v>1</v>
      </c>
      <c r="N6">
        <v>59329</v>
      </c>
      <c r="O6">
        <v>383439</v>
      </c>
      <c r="P6" s="1">
        <f>N6/(N6+O6)</f>
        <v>0.13399568171141546</v>
      </c>
      <c r="Q6" s="5">
        <v>4.3796983999999997E-2</v>
      </c>
      <c r="R6" s="5">
        <v>1.5957756999999999E-2</v>
      </c>
      <c r="S6" s="5">
        <v>1.0447702290000001</v>
      </c>
      <c r="T6" s="5">
        <v>1.0125990629999999</v>
      </c>
      <c r="U6" s="5">
        <v>1.0779635009999999</v>
      </c>
      <c r="V6" s="3">
        <v>6.0592509999999999E-3</v>
      </c>
      <c r="W6" s="4">
        <v>70.578634919999999</v>
      </c>
      <c r="X6" s="3">
        <v>3.47979E-4</v>
      </c>
      <c r="Y6" s="2">
        <v>10</v>
      </c>
      <c r="Z6" s="2" t="b">
        <v>0</v>
      </c>
      <c r="AA6">
        <v>5527</v>
      </c>
      <c r="AB6">
        <v>262350</v>
      </c>
      <c r="AC6" s="1">
        <f>AA6/(AA6+AB6)</f>
        <v>2.0632603769640545E-2</v>
      </c>
      <c r="AD6" s="5">
        <v>4.0083844E-2</v>
      </c>
      <c r="AE6" s="5">
        <v>4.8312540000000001E-3</v>
      </c>
      <c r="AF6" s="5">
        <v>1.040898044</v>
      </c>
      <c r="AG6" s="5">
        <v>1.031088212</v>
      </c>
      <c r="AH6" s="5">
        <v>1.0508012069999999</v>
      </c>
      <c r="AI6" s="3">
        <v>1.07E-16</v>
      </c>
      <c r="AJ6" s="4">
        <v>67.415046250000003</v>
      </c>
      <c r="AK6" s="3">
        <v>3.9617E-4</v>
      </c>
      <c r="AL6" s="2">
        <v>12</v>
      </c>
      <c r="AM6" s="2" t="b">
        <v>1</v>
      </c>
      <c r="AN6">
        <v>78187</v>
      </c>
      <c r="AO6">
        <v>711597</v>
      </c>
      <c r="AP6" s="1">
        <f>AN6/(AN6+AO6)</f>
        <v>9.8997953870931799E-2</v>
      </c>
    </row>
    <row r="7" spans="1:42" x14ac:dyDescent="0.25">
      <c r="A7" s="2">
        <v>110.11</v>
      </c>
      <c r="B7" s="2" t="s">
        <v>137</v>
      </c>
      <c r="C7" s="2" t="s">
        <v>136</v>
      </c>
      <c r="D7" s="5">
        <v>5.7975549000000001E-2</v>
      </c>
      <c r="E7" s="5">
        <v>6.0969680000000004E-3</v>
      </c>
      <c r="F7" s="5">
        <v>1.0596890999999999</v>
      </c>
      <c r="G7" s="5">
        <v>1.0471013</v>
      </c>
      <c r="H7" s="5">
        <v>1.0724282000000001</v>
      </c>
      <c r="I7" s="3">
        <v>1.9299999999999999E-21</v>
      </c>
      <c r="J7" s="4">
        <v>0</v>
      </c>
      <c r="K7" s="3">
        <v>0.605625317</v>
      </c>
      <c r="L7" s="2">
        <v>10</v>
      </c>
      <c r="M7" s="2" t="b">
        <v>1</v>
      </c>
      <c r="N7">
        <v>44141</v>
      </c>
      <c r="O7">
        <v>407221</v>
      </c>
      <c r="P7" s="1">
        <f>N7/(N7+O7)</f>
        <v>9.7795117887637867E-2</v>
      </c>
      <c r="Q7" s="5">
        <v>6.4057455999999999E-2</v>
      </c>
      <c r="R7" s="5">
        <v>1.8657988E-2</v>
      </c>
      <c r="S7" s="5">
        <v>1.0661536540000001</v>
      </c>
      <c r="T7" s="5">
        <v>1.027869766</v>
      </c>
      <c r="U7" s="5">
        <v>1.105863459</v>
      </c>
      <c r="V7" s="3">
        <v>5.9640099999999998E-4</v>
      </c>
      <c r="W7" s="4">
        <v>71.492716040000005</v>
      </c>
      <c r="X7" s="3">
        <v>4.62416E-4</v>
      </c>
      <c r="Y7" s="2">
        <v>9</v>
      </c>
      <c r="Z7" s="2" t="b">
        <v>0</v>
      </c>
      <c r="AA7">
        <v>3949</v>
      </c>
      <c r="AB7">
        <v>263962</v>
      </c>
      <c r="AC7" s="1">
        <f>AA7/(AA7+AB7)</f>
        <v>1.4739969616775721E-2</v>
      </c>
      <c r="AD7" s="5">
        <v>5.7881037000000003E-2</v>
      </c>
      <c r="AE7" s="5">
        <v>5.5044650000000001E-3</v>
      </c>
      <c r="AF7" s="5">
        <v>1.059588937</v>
      </c>
      <c r="AG7" s="5">
        <v>1.048218949</v>
      </c>
      <c r="AH7" s="5">
        <v>1.071082254</v>
      </c>
      <c r="AI7" s="3">
        <v>7.3499999999999999E-26</v>
      </c>
      <c r="AJ7" s="4">
        <v>51.644370860000002</v>
      </c>
      <c r="AK7" s="3">
        <v>1.9177442999999999E-2</v>
      </c>
      <c r="AL7" s="2">
        <v>12</v>
      </c>
      <c r="AM7" s="2" t="b">
        <v>1</v>
      </c>
      <c r="AN7">
        <v>58753</v>
      </c>
      <c r="AO7">
        <v>738478</v>
      </c>
      <c r="AP7" s="1">
        <f>AN7/(AN7+AO7)</f>
        <v>7.3696331427152234E-2</v>
      </c>
    </row>
    <row r="8" spans="1:42" x14ac:dyDescent="0.25">
      <c r="A8" s="2">
        <v>172</v>
      </c>
      <c r="B8" s="2" t="s">
        <v>135</v>
      </c>
      <c r="C8" s="2" t="s">
        <v>131</v>
      </c>
      <c r="D8" s="5">
        <v>2.8026935999999999E-2</v>
      </c>
      <c r="E8" s="5">
        <v>5.9606650000000004E-3</v>
      </c>
      <c r="F8" s="5">
        <v>1.0284234000000001</v>
      </c>
      <c r="G8" s="5">
        <v>1.0164785000000001</v>
      </c>
      <c r="H8" s="5">
        <v>1.0405085999999999</v>
      </c>
      <c r="I8" s="3">
        <v>2.5799999999999999E-6</v>
      </c>
      <c r="J8" s="4">
        <v>12.01499023</v>
      </c>
      <c r="K8" s="3">
        <v>0.336498613</v>
      </c>
      <c r="L8" s="2">
        <v>8</v>
      </c>
      <c r="M8" s="2" t="b">
        <v>1</v>
      </c>
      <c r="N8">
        <v>42351</v>
      </c>
      <c r="O8">
        <v>422826</v>
      </c>
      <c r="P8" s="1">
        <f>N8/(N8+O8)</f>
        <v>9.1042764367111867E-2</v>
      </c>
      <c r="Q8" s="5">
        <v>4.2279218E-2</v>
      </c>
      <c r="R8" s="5">
        <v>1.0616588E-2</v>
      </c>
      <c r="S8" s="5">
        <v>1.043185714</v>
      </c>
      <c r="T8" s="5">
        <v>1.0217032500000001</v>
      </c>
      <c r="U8" s="5">
        <v>1.0651198719999999</v>
      </c>
      <c r="V8" s="3">
        <v>6.8200000000000004E-5</v>
      </c>
      <c r="W8" s="4">
        <v>2.9387973509999998</v>
      </c>
      <c r="X8" s="3">
        <v>0.40715109900000002</v>
      </c>
      <c r="Y8" s="2">
        <v>8</v>
      </c>
      <c r="Z8" s="2" t="b">
        <v>0</v>
      </c>
      <c r="AA8">
        <v>9910</v>
      </c>
      <c r="AB8">
        <v>264540</v>
      </c>
      <c r="AC8" s="1">
        <f>AA8/(AA8+AB8)</f>
        <v>3.6108580797959554E-2</v>
      </c>
      <c r="AD8" s="5">
        <v>3.3687195000000003E-2</v>
      </c>
      <c r="AE8" s="5">
        <v>4.8126230000000002E-3</v>
      </c>
      <c r="AF8" s="5">
        <v>1.034261034</v>
      </c>
      <c r="AG8" s="5">
        <v>1.0245511629999999</v>
      </c>
      <c r="AH8" s="5">
        <v>1.0440629269999999</v>
      </c>
      <c r="AI8" s="3">
        <v>2.56E-12</v>
      </c>
      <c r="AJ8" s="4">
        <v>35.22194339</v>
      </c>
      <c r="AK8" s="3">
        <v>0.100660285</v>
      </c>
      <c r="AL8" s="2">
        <v>13</v>
      </c>
      <c r="AM8" s="2" t="b">
        <v>1</v>
      </c>
      <c r="AN8">
        <v>68104</v>
      </c>
      <c r="AO8">
        <v>757394</v>
      </c>
      <c r="AP8" s="1">
        <f>AN8/(AN8+AO8)</f>
        <v>8.2500502726838829E-2</v>
      </c>
    </row>
    <row r="9" spans="1:42" x14ac:dyDescent="0.25">
      <c r="A9" s="2">
        <v>172.1</v>
      </c>
      <c r="B9" s="2" t="s">
        <v>134</v>
      </c>
      <c r="C9" s="2" t="s">
        <v>131</v>
      </c>
      <c r="D9" s="5">
        <v>3.6459850000000002E-2</v>
      </c>
      <c r="E9" s="5">
        <v>8.5410720000000002E-3</v>
      </c>
      <c r="F9" s="5">
        <v>1.0371326999999999</v>
      </c>
      <c r="G9" s="5">
        <v>1.0199153999999999</v>
      </c>
      <c r="H9" s="5">
        <v>1.0546405999999999</v>
      </c>
      <c r="I9" s="3">
        <v>1.9700000000000001E-5</v>
      </c>
      <c r="J9" s="4">
        <v>36.302849610000003</v>
      </c>
      <c r="K9" s="3">
        <v>0.16471899400000001</v>
      </c>
      <c r="L9" s="2">
        <v>6</v>
      </c>
      <c r="M9" s="2" t="b">
        <v>1</v>
      </c>
      <c r="N9">
        <v>19367</v>
      </c>
      <c r="O9">
        <v>441903</v>
      </c>
      <c r="P9" s="1">
        <f>N9/(N9+O9)</f>
        <v>4.1986255338521905E-2</v>
      </c>
      <c r="Q9" s="5">
        <v>3.7643748999999997E-2</v>
      </c>
      <c r="R9" s="5">
        <v>1.832686E-2</v>
      </c>
      <c r="S9" s="5">
        <v>1.0383612499999999</v>
      </c>
      <c r="T9" s="5">
        <v>1.0017252489999999</v>
      </c>
      <c r="U9" s="5">
        <v>1.0763371349999999</v>
      </c>
      <c r="V9" s="3">
        <v>3.9973696000000003E-2</v>
      </c>
      <c r="W9" s="4">
        <v>0</v>
      </c>
      <c r="X9" s="3">
        <v>0.68863368800000002</v>
      </c>
      <c r="Y9" s="2">
        <v>4</v>
      </c>
      <c r="Z9" s="2" t="b">
        <v>0</v>
      </c>
      <c r="AA9">
        <v>3259</v>
      </c>
      <c r="AB9">
        <v>267226</v>
      </c>
      <c r="AC9" s="1">
        <f>AA9/(AA9+AB9)</f>
        <v>1.2048727286171138E-2</v>
      </c>
      <c r="AD9" s="5">
        <v>3.7871450000000001E-2</v>
      </c>
      <c r="AE9" s="5">
        <v>7.4104280000000002E-3</v>
      </c>
      <c r="AF9" s="5">
        <v>1.0385977129999999</v>
      </c>
      <c r="AG9" s="5">
        <v>1.023621959</v>
      </c>
      <c r="AH9" s="5">
        <v>1.053792565</v>
      </c>
      <c r="AI9" s="3">
        <v>3.2099999999999998E-7</v>
      </c>
      <c r="AJ9" s="4">
        <v>32.127650260000003</v>
      </c>
      <c r="AK9" s="3">
        <v>0.160971321</v>
      </c>
      <c r="AL9" s="2">
        <v>9</v>
      </c>
      <c r="AM9" s="2" t="b">
        <v>1</v>
      </c>
      <c r="AN9">
        <v>31085</v>
      </c>
      <c r="AO9">
        <v>779190</v>
      </c>
      <c r="AP9" s="1">
        <f>AN9/(AN9+AO9)</f>
        <v>3.8363518558514081E-2</v>
      </c>
    </row>
    <row r="10" spans="1:42" x14ac:dyDescent="0.25">
      <c r="A10" s="2">
        <v>199</v>
      </c>
      <c r="B10" s="2" t="s">
        <v>133</v>
      </c>
      <c r="C10" s="2" t="s">
        <v>131</v>
      </c>
      <c r="D10" s="5">
        <v>5.7172026000000001E-2</v>
      </c>
      <c r="E10" s="5">
        <v>1.0960302999999999E-2</v>
      </c>
      <c r="F10" s="5">
        <v>1.0588379000000001</v>
      </c>
      <c r="G10" s="5">
        <v>1.0363347999999999</v>
      </c>
      <c r="H10" s="5">
        <v>1.0818298</v>
      </c>
      <c r="I10" s="3">
        <v>1.8300000000000001E-7</v>
      </c>
      <c r="J10" s="4">
        <v>0</v>
      </c>
      <c r="K10" s="3">
        <v>0.77151930800000001</v>
      </c>
      <c r="L10" s="2">
        <v>10</v>
      </c>
      <c r="M10" s="2" t="b">
        <v>1</v>
      </c>
      <c r="N10">
        <v>10752</v>
      </c>
      <c r="O10">
        <v>432759</v>
      </c>
      <c r="P10" s="1">
        <f>N10/(N10+O10)</f>
        <v>2.4242916184716953E-2</v>
      </c>
      <c r="Q10" s="5">
        <v>-3.9506869999999996E-3</v>
      </c>
      <c r="R10" s="5">
        <v>1.8738942000000001E-2</v>
      </c>
      <c r="S10" s="5">
        <v>0.99605710700000005</v>
      </c>
      <c r="T10" s="5">
        <v>0.96013791999999998</v>
      </c>
      <c r="U10" s="5">
        <v>1.0333200469999999</v>
      </c>
      <c r="V10" s="3">
        <v>0.83302176999999999</v>
      </c>
      <c r="W10" s="4">
        <v>0</v>
      </c>
      <c r="X10" s="3">
        <v>0.88706254299999998</v>
      </c>
      <c r="Y10" s="2">
        <v>10</v>
      </c>
      <c r="Z10" s="2" t="b">
        <v>0</v>
      </c>
      <c r="AA10">
        <v>3151</v>
      </c>
      <c r="AB10">
        <v>253890</v>
      </c>
      <c r="AC10" s="1">
        <f>AA10/(AA10+AB10)</f>
        <v>1.225874471387833E-2</v>
      </c>
      <c r="AD10" s="5">
        <v>4.2143416000000003E-2</v>
      </c>
      <c r="AE10" s="5">
        <v>8.2809389999999993E-3</v>
      </c>
      <c r="AF10" s="5">
        <v>1.043044058</v>
      </c>
      <c r="AG10" s="5">
        <v>1.0262517360000001</v>
      </c>
      <c r="AH10" s="5">
        <v>1.0601111480000001</v>
      </c>
      <c r="AI10" s="3">
        <v>3.5999999999999999E-7</v>
      </c>
      <c r="AJ10" s="4">
        <v>0</v>
      </c>
      <c r="AK10" s="3">
        <v>0.69055049599999996</v>
      </c>
      <c r="AL10" s="2">
        <v>13</v>
      </c>
      <c r="AM10" s="2" t="b">
        <v>1</v>
      </c>
      <c r="AN10">
        <v>24284</v>
      </c>
      <c r="AO10">
        <v>757585</v>
      </c>
      <c r="AP10" s="1">
        <f>AN10/(AN10+AO10)</f>
        <v>3.1058911403316923E-2</v>
      </c>
    </row>
    <row r="11" spans="1:42" x14ac:dyDescent="0.25">
      <c r="A11" s="2">
        <v>227.3</v>
      </c>
      <c r="B11" s="2" t="s">
        <v>132</v>
      </c>
      <c r="C11" s="2" t="s">
        <v>131</v>
      </c>
      <c r="D11" s="5">
        <v>0.16303763600000001</v>
      </c>
      <c r="E11" s="5">
        <v>2.8397202999999999E-2</v>
      </c>
      <c r="F11" s="5">
        <v>1.177081</v>
      </c>
      <c r="G11" s="5">
        <v>1.1133573999999999</v>
      </c>
      <c r="H11" s="5">
        <v>1.2444518</v>
      </c>
      <c r="I11" s="3">
        <v>9.39E-9</v>
      </c>
      <c r="J11" s="4">
        <v>0</v>
      </c>
      <c r="K11" s="3">
        <v>0.45772801099999999</v>
      </c>
      <c r="L11" s="2">
        <v>8</v>
      </c>
      <c r="M11" s="2" t="b">
        <v>1</v>
      </c>
      <c r="N11">
        <v>1563</v>
      </c>
      <c r="O11">
        <v>471922</v>
      </c>
      <c r="P11" s="1">
        <f>N11/(N11+O11)</f>
        <v>3.3010549436624181E-3</v>
      </c>
      <c r="Q11" s="5">
        <v>4.3413597999999998E-2</v>
      </c>
      <c r="R11" s="5">
        <v>3.7752066000000001E-2</v>
      </c>
      <c r="S11" s="5">
        <v>1.044369755</v>
      </c>
      <c r="T11" s="5">
        <v>0.96988371900000003</v>
      </c>
      <c r="U11" s="5">
        <v>1.124576239</v>
      </c>
      <c r="V11" s="3">
        <v>0.25015781500000001</v>
      </c>
      <c r="W11" s="4">
        <v>0</v>
      </c>
      <c r="X11" s="3">
        <v>0.62699348300000002</v>
      </c>
      <c r="Y11" s="2">
        <v>10</v>
      </c>
      <c r="Z11" s="2" t="b">
        <v>0</v>
      </c>
      <c r="AA11">
        <v>809</v>
      </c>
      <c r="AB11">
        <v>273600</v>
      </c>
      <c r="AC11" s="1">
        <f>AA11/(AA11+AB11)</f>
        <v>2.9481540328487768E-3</v>
      </c>
      <c r="AD11" s="5">
        <v>9.1695506999999996E-2</v>
      </c>
      <c r="AE11" s="5">
        <v>1.9593768000000001E-2</v>
      </c>
      <c r="AF11" s="5">
        <v>1.096031038</v>
      </c>
      <c r="AG11" s="5">
        <v>1.0547380340000001</v>
      </c>
      <c r="AH11" s="5">
        <v>1.1389406630000001</v>
      </c>
      <c r="AI11" s="3">
        <v>2.8700000000000001E-6</v>
      </c>
      <c r="AJ11" s="4">
        <v>29.818065109999999</v>
      </c>
      <c r="AK11" s="3">
        <v>0.15368943900000001</v>
      </c>
      <c r="AL11" s="2">
        <v>12</v>
      </c>
      <c r="AM11" s="2" t="b">
        <v>1</v>
      </c>
      <c r="AN11">
        <v>9690</v>
      </c>
      <c r="AO11">
        <v>830835</v>
      </c>
      <c r="AP11" s="1">
        <f>AN11/(AN11+AO11)</f>
        <v>1.1528508967609531E-2</v>
      </c>
    </row>
    <row r="12" spans="1:42" x14ac:dyDescent="0.25">
      <c r="A12" s="2">
        <v>241.1</v>
      </c>
      <c r="B12" s="2" t="s">
        <v>130</v>
      </c>
      <c r="C12" s="2" t="s">
        <v>114</v>
      </c>
      <c r="D12" s="5">
        <v>7.3868439999999994E-2</v>
      </c>
      <c r="E12" s="5">
        <v>1.4532926E-2</v>
      </c>
      <c r="F12" s="5">
        <v>1.0766651</v>
      </c>
      <c r="G12" s="5">
        <v>1.0464301</v>
      </c>
      <c r="H12" s="5">
        <v>1.1077737999999999</v>
      </c>
      <c r="I12" s="3">
        <v>3.72E-7</v>
      </c>
      <c r="J12" s="4">
        <v>47.879473949999998</v>
      </c>
      <c r="K12" s="3">
        <v>5.2703537000000002E-2</v>
      </c>
      <c r="L12" s="2">
        <v>9</v>
      </c>
      <c r="M12" s="2" t="b">
        <v>1</v>
      </c>
      <c r="N12">
        <v>6258</v>
      </c>
      <c r="O12">
        <v>459683</v>
      </c>
      <c r="P12" s="1">
        <f>N12/(N12+O12)</f>
        <v>1.3430885026215766E-2</v>
      </c>
      <c r="Q12" s="5">
        <v>3.1476190000000001E-2</v>
      </c>
      <c r="R12" s="5">
        <v>1.8459716000000001E-2</v>
      </c>
      <c r="S12" s="5">
        <v>1.0319768039999999</v>
      </c>
      <c r="T12" s="5">
        <v>0.99530685900000004</v>
      </c>
      <c r="U12" s="5">
        <v>1.069997774</v>
      </c>
      <c r="V12" s="3">
        <v>8.8170437000000004E-2</v>
      </c>
      <c r="W12" s="4">
        <v>42.647785810000002</v>
      </c>
      <c r="X12" s="3">
        <v>7.3587207000000002E-2</v>
      </c>
      <c r="Y12" s="2">
        <v>10</v>
      </c>
      <c r="Z12" s="2" t="b">
        <v>0</v>
      </c>
      <c r="AA12">
        <v>3570</v>
      </c>
      <c r="AB12">
        <v>248036</v>
      </c>
      <c r="AC12" s="1">
        <f>AA12/(AA12+AB12)</f>
        <v>1.4188850822317432E-2</v>
      </c>
      <c r="AD12" s="5">
        <v>5.5523870000000003E-2</v>
      </c>
      <c r="AE12" s="5">
        <v>9.7657709999999995E-3</v>
      </c>
      <c r="AF12" s="5">
        <v>1.05709425</v>
      </c>
      <c r="AG12" s="5">
        <v>1.0370532830000001</v>
      </c>
      <c r="AH12" s="5">
        <v>1.077522506</v>
      </c>
      <c r="AI12" s="3">
        <v>1.3000000000000001E-8</v>
      </c>
      <c r="AJ12" s="4">
        <v>33.290417840000003</v>
      </c>
      <c r="AK12" s="3">
        <v>0.116042574</v>
      </c>
      <c r="AL12" s="2">
        <v>13</v>
      </c>
      <c r="AM12" s="2" t="b">
        <v>1</v>
      </c>
      <c r="AN12">
        <v>19620</v>
      </c>
      <c r="AO12">
        <v>771553</v>
      </c>
      <c r="AP12" s="1">
        <f>AN12/(AN12+AO12)</f>
        <v>2.4798621793210841E-2</v>
      </c>
    </row>
    <row r="13" spans="1:42" x14ac:dyDescent="0.25">
      <c r="A13" s="2">
        <v>250</v>
      </c>
      <c r="B13" s="2" t="s">
        <v>129</v>
      </c>
      <c r="C13" s="2" t="s">
        <v>114</v>
      </c>
      <c r="D13" s="5">
        <v>-2.1792868999999999E-2</v>
      </c>
      <c r="E13" s="5">
        <v>3.9558809999999996E-3</v>
      </c>
      <c r="F13" s="5">
        <v>0.9784429</v>
      </c>
      <c r="G13" s="5">
        <v>0.97088600000000003</v>
      </c>
      <c r="H13" s="5">
        <v>0.98605860000000001</v>
      </c>
      <c r="I13" s="3">
        <v>3.6099999999999999E-8</v>
      </c>
      <c r="J13" s="4">
        <v>47.20142354</v>
      </c>
      <c r="K13" s="3">
        <v>3.5133360000000002E-2</v>
      </c>
      <c r="L13" s="2">
        <v>12</v>
      </c>
      <c r="M13" s="2" t="b">
        <v>1</v>
      </c>
      <c r="N13">
        <v>119594</v>
      </c>
      <c r="O13">
        <v>341013</v>
      </c>
      <c r="P13" s="1">
        <f>N13/(N13+O13)</f>
        <v>0.25964433888325622</v>
      </c>
      <c r="Q13" s="5">
        <v>-1.8021506999999999E-2</v>
      </c>
      <c r="R13" s="5">
        <v>7.0411010000000001E-3</v>
      </c>
      <c r="S13" s="5">
        <v>0.98213990900000003</v>
      </c>
      <c r="T13" s="5">
        <v>0.96867917400000003</v>
      </c>
      <c r="U13" s="5">
        <v>0.995787694</v>
      </c>
      <c r="V13" s="3">
        <v>1.0483104E-2</v>
      </c>
      <c r="W13" s="4">
        <v>18.721708570000001</v>
      </c>
      <c r="X13" s="3">
        <v>0.25987431</v>
      </c>
      <c r="Y13" s="2">
        <v>12</v>
      </c>
      <c r="Z13" s="2" t="b">
        <v>0</v>
      </c>
      <c r="AA13">
        <v>26688</v>
      </c>
      <c r="AB13">
        <v>244503</v>
      </c>
      <c r="AC13" s="1">
        <f>AA13/(AA13+AB13)</f>
        <v>9.8410345476066682E-2</v>
      </c>
      <c r="AD13" s="5">
        <v>-2.1618818000000001E-2</v>
      </c>
      <c r="AE13" s="5">
        <v>3.216113E-3</v>
      </c>
      <c r="AF13" s="5">
        <v>0.97861319400000002</v>
      </c>
      <c r="AG13" s="5">
        <v>0.97246394000000003</v>
      </c>
      <c r="AH13" s="5">
        <v>0.98480133199999997</v>
      </c>
      <c r="AI13" s="3">
        <v>1.7900000000000001E-11</v>
      </c>
      <c r="AJ13" s="4">
        <v>48.508999529999997</v>
      </c>
      <c r="AK13" s="3">
        <v>2.1416391E-2</v>
      </c>
      <c r="AL13" s="2">
        <v>14</v>
      </c>
      <c r="AM13" s="2" t="b">
        <v>1</v>
      </c>
      <c r="AN13">
        <v>173399</v>
      </c>
      <c r="AO13">
        <v>645147</v>
      </c>
      <c r="AP13" s="1">
        <f>AN13/(AN13+AO13)</f>
        <v>0.2118378197437896</v>
      </c>
    </row>
    <row r="14" spans="1:42" x14ac:dyDescent="0.25">
      <c r="A14" s="2">
        <v>250.2</v>
      </c>
      <c r="B14" s="2" t="s">
        <v>128</v>
      </c>
      <c r="C14" s="2" t="s">
        <v>114</v>
      </c>
      <c r="D14" s="5">
        <v>-2.1995260999999999E-2</v>
      </c>
      <c r="E14" s="5">
        <v>3.9762690000000002E-3</v>
      </c>
      <c r="F14" s="5">
        <v>0.97824489999999997</v>
      </c>
      <c r="G14" s="5">
        <v>0.97065069999999998</v>
      </c>
      <c r="H14" s="5">
        <v>0.98589850000000001</v>
      </c>
      <c r="I14" s="3">
        <v>3.1699999999999999E-8</v>
      </c>
      <c r="J14" s="4">
        <v>51.392273770000003</v>
      </c>
      <c r="K14" s="3">
        <v>1.9921497E-2</v>
      </c>
      <c r="L14" s="2">
        <v>12</v>
      </c>
      <c r="M14" s="2" t="b">
        <v>1</v>
      </c>
      <c r="N14">
        <v>118281</v>
      </c>
      <c r="O14">
        <v>342396</v>
      </c>
      <c r="P14" s="1">
        <f>N14/(N14+O14)</f>
        <v>0.25675473270860061</v>
      </c>
      <c r="Q14" s="5">
        <v>-1.9494820999999999E-2</v>
      </c>
      <c r="R14" s="5">
        <v>7.1788090000000004E-3</v>
      </c>
      <c r="S14" s="5">
        <v>0.980693975</v>
      </c>
      <c r="T14" s="5">
        <v>0.96699202799999995</v>
      </c>
      <c r="U14" s="5">
        <v>0.99459007300000002</v>
      </c>
      <c r="V14" s="3">
        <v>6.6154480000000003E-3</v>
      </c>
      <c r="W14" s="4">
        <v>29.968366029999999</v>
      </c>
      <c r="X14" s="3">
        <v>0.152354251</v>
      </c>
      <c r="Y14" s="2">
        <v>12</v>
      </c>
      <c r="Z14" s="2" t="b">
        <v>0</v>
      </c>
      <c r="AA14">
        <v>25756</v>
      </c>
      <c r="AB14">
        <v>245128</v>
      </c>
      <c r="AC14" s="1">
        <f>AA14/(AA14+AB14)</f>
        <v>9.508128940801229E-2</v>
      </c>
      <c r="AD14" s="5">
        <v>-2.1993197999999999E-2</v>
      </c>
      <c r="AE14" s="5">
        <v>3.2887680000000001E-3</v>
      </c>
      <c r="AF14" s="5">
        <v>0.97824688900000001</v>
      </c>
      <c r="AG14" s="5">
        <v>0.97196151799999997</v>
      </c>
      <c r="AH14" s="5">
        <v>0.98457290600000003</v>
      </c>
      <c r="AI14" s="3">
        <v>2.27E-11</v>
      </c>
      <c r="AJ14" s="4">
        <v>53.538243289999997</v>
      </c>
      <c r="AK14" s="3">
        <v>9.1081300000000007E-3</v>
      </c>
      <c r="AL14" s="2">
        <v>14</v>
      </c>
      <c r="AM14" s="2" t="b">
        <v>1</v>
      </c>
      <c r="AN14">
        <v>164968</v>
      </c>
      <c r="AO14">
        <v>647135</v>
      </c>
      <c r="AP14" s="1">
        <f>AN14/(AN14+AO14)</f>
        <v>0.20313679422437794</v>
      </c>
    </row>
    <row r="15" spans="1:42" x14ac:dyDescent="0.25">
      <c r="A15" s="2">
        <v>250.23</v>
      </c>
      <c r="B15" s="2" t="s">
        <v>127</v>
      </c>
      <c r="C15" s="2" t="s">
        <v>114</v>
      </c>
      <c r="D15" s="5">
        <v>-3.6354770000000002E-2</v>
      </c>
      <c r="E15" s="5">
        <v>8.3044780000000006E-3</v>
      </c>
      <c r="F15" s="5">
        <v>0.96429810000000005</v>
      </c>
      <c r="G15" s="5">
        <v>0.94872979999999996</v>
      </c>
      <c r="H15" s="5">
        <v>0.98012189999999999</v>
      </c>
      <c r="I15" s="3">
        <v>1.2E-5</v>
      </c>
      <c r="J15" s="4">
        <v>11.36339956</v>
      </c>
      <c r="K15" s="3">
        <v>0.33597226800000002</v>
      </c>
      <c r="L15" s="2">
        <v>11</v>
      </c>
      <c r="M15" s="2" t="b">
        <v>1</v>
      </c>
      <c r="N15">
        <v>20095</v>
      </c>
      <c r="O15">
        <v>423619</v>
      </c>
      <c r="P15" s="1">
        <f>N15/(N15+O15)</f>
        <v>4.5288181125680053E-2</v>
      </c>
      <c r="Q15" s="5">
        <v>-4.3777376E-2</v>
      </c>
      <c r="R15" s="5">
        <v>2.2330263E-2</v>
      </c>
      <c r="S15" s="5">
        <v>0.95716702200000003</v>
      </c>
      <c r="T15" s="5">
        <v>0.91617866199999998</v>
      </c>
      <c r="U15" s="5">
        <v>0.99998913599999995</v>
      </c>
      <c r="V15" s="3">
        <v>4.994316E-2</v>
      </c>
      <c r="W15" s="4">
        <v>33.62784405</v>
      </c>
      <c r="X15" s="3">
        <v>0.13886406700000001</v>
      </c>
      <c r="Y15" s="2">
        <v>10</v>
      </c>
      <c r="Z15" s="2" t="b">
        <v>0</v>
      </c>
      <c r="AA15">
        <v>2360</v>
      </c>
      <c r="AB15">
        <v>257084</v>
      </c>
      <c r="AC15" s="1">
        <f>AA15/(AA15+AB15)</f>
        <v>9.0963753256964892E-3</v>
      </c>
      <c r="AD15" s="5">
        <v>-3.8354815E-2</v>
      </c>
      <c r="AE15" s="5">
        <v>7.4848930000000003E-3</v>
      </c>
      <c r="AF15" s="5">
        <v>0.96237141699999995</v>
      </c>
      <c r="AG15" s="5">
        <v>0.94835636499999998</v>
      </c>
      <c r="AH15" s="5">
        <v>0.97659358600000001</v>
      </c>
      <c r="AI15" s="3">
        <v>2.9900000000000002E-7</v>
      </c>
      <c r="AJ15" s="4">
        <v>20.3174156</v>
      </c>
      <c r="AK15" s="3">
        <v>0.238185008</v>
      </c>
      <c r="AL15" s="2">
        <v>13</v>
      </c>
      <c r="AM15" s="2" t="b">
        <v>1</v>
      </c>
      <c r="AN15">
        <v>29396</v>
      </c>
      <c r="AO15">
        <v>739693</v>
      </c>
      <c r="AP15" s="1">
        <f>AN15/(AN15+AO15)</f>
        <v>3.822184428590189E-2</v>
      </c>
    </row>
    <row r="16" spans="1:42" x14ac:dyDescent="0.25">
      <c r="A16" s="2">
        <v>250.24</v>
      </c>
      <c r="B16" s="2" t="s">
        <v>126</v>
      </c>
      <c r="C16" s="2" t="s">
        <v>114</v>
      </c>
      <c r="D16" s="5">
        <v>6.4597339000000004E-2</v>
      </c>
      <c r="E16" s="5">
        <v>6.6886150000000002E-3</v>
      </c>
      <c r="F16" s="5">
        <v>1.0667294</v>
      </c>
      <c r="G16" s="5">
        <v>1.0528363999999999</v>
      </c>
      <c r="H16" s="5">
        <v>1.0808057</v>
      </c>
      <c r="I16" s="3">
        <v>4.5599999999999999E-22</v>
      </c>
      <c r="J16" s="4">
        <v>0</v>
      </c>
      <c r="K16" s="3">
        <v>0.93580376499999995</v>
      </c>
      <c r="L16" s="2">
        <v>10</v>
      </c>
      <c r="M16" s="2" t="b">
        <v>1</v>
      </c>
      <c r="N16">
        <v>33869</v>
      </c>
      <c r="O16">
        <v>406547</v>
      </c>
      <c r="P16" s="1">
        <f>N16/(N16+O16)</f>
        <v>7.6902292378115231E-2</v>
      </c>
      <c r="Q16" s="5">
        <v>6.2664515000000004E-2</v>
      </c>
      <c r="R16" s="5">
        <v>2.0794422999999999E-2</v>
      </c>
      <c r="S16" s="5">
        <v>1.0646695989999999</v>
      </c>
      <c r="T16" s="5">
        <v>1.022149942</v>
      </c>
      <c r="U16" s="5">
        <v>1.1089580000000001</v>
      </c>
      <c r="V16" s="3">
        <v>2.5823170000000002E-3</v>
      </c>
      <c r="W16" s="4">
        <v>0.58561912199999999</v>
      </c>
      <c r="X16" s="3">
        <v>0.42888035200000002</v>
      </c>
      <c r="Y16" s="2">
        <v>9</v>
      </c>
      <c r="Z16" s="2" t="b">
        <v>0</v>
      </c>
      <c r="AA16">
        <v>2969</v>
      </c>
      <c r="AB16">
        <v>254291</v>
      </c>
      <c r="AC16" s="1">
        <f>AA16/(AA16+AB16)</f>
        <v>1.1540853611132705E-2</v>
      </c>
      <c r="AD16" s="5">
        <v>5.9867657999999997E-2</v>
      </c>
      <c r="AE16" s="5">
        <v>6.0177540000000002E-3</v>
      </c>
      <c r="AF16" s="5">
        <v>1.06169603</v>
      </c>
      <c r="AG16" s="5">
        <v>1.049247329</v>
      </c>
      <c r="AH16" s="5">
        <v>1.0742924279999999</v>
      </c>
      <c r="AI16" s="3">
        <v>2.5600000000000001E-23</v>
      </c>
      <c r="AJ16" s="4">
        <v>29.581838250000001</v>
      </c>
      <c r="AK16" s="3">
        <v>0.155795664</v>
      </c>
      <c r="AL16" s="2">
        <v>12</v>
      </c>
      <c r="AM16" s="2" t="b">
        <v>1</v>
      </c>
      <c r="AN16">
        <v>45883</v>
      </c>
      <c r="AO16">
        <v>721670</v>
      </c>
      <c r="AP16" s="1">
        <f>AN16/(AN16+AO16)</f>
        <v>5.9778282411768309E-2</v>
      </c>
    </row>
    <row r="17" spans="1:42" x14ac:dyDescent="0.25">
      <c r="A17" s="2">
        <v>250.6</v>
      </c>
      <c r="B17" s="2" t="s">
        <v>125</v>
      </c>
      <c r="C17" s="2" t="s">
        <v>114</v>
      </c>
      <c r="D17" s="5">
        <v>8.6375204999999997E-2</v>
      </c>
      <c r="E17" s="5">
        <v>1.1540178E-2</v>
      </c>
      <c r="F17" s="5">
        <v>1.0902153000000001</v>
      </c>
      <c r="G17" s="5">
        <v>1.0658331999999999</v>
      </c>
      <c r="H17" s="5">
        <v>1.1151551</v>
      </c>
      <c r="I17" s="3">
        <v>7.17E-14</v>
      </c>
      <c r="J17" s="4">
        <v>0</v>
      </c>
      <c r="K17" s="3">
        <v>0.46942469599999997</v>
      </c>
      <c r="L17" s="2">
        <v>9</v>
      </c>
      <c r="M17" s="2" t="b">
        <v>1</v>
      </c>
      <c r="N17">
        <v>10072</v>
      </c>
      <c r="O17">
        <v>434017</v>
      </c>
      <c r="P17" s="1">
        <f>N17/(N17+O17)</f>
        <v>2.2680138440717965E-2</v>
      </c>
      <c r="Q17" s="5">
        <v>8.4529453000000004E-2</v>
      </c>
      <c r="R17" s="5">
        <v>2.9507286000000001E-2</v>
      </c>
      <c r="S17" s="5">
        <v>1.0882048950000001</v>
      </c>
      <c r="T17" s="5">
        <v>1.027055772</v>
      </c>
      <c r="U17" s="5">
        <v>1.1529947300000001</v>
      </c>
      <c r="V17" s="3">
        <v>4.1740750000000002E-3</v>
      </c>
      <c r="W17" s="4">
        <v>56.11452311</v>
      </c>
      <c r="X17" s="3">
        <v>3.3523239000000003E-2</v>
      </c>
      <c r="Y17" s="2">
        <v>7</v>
      </c>
      <c r="Z17" s="2" t="b">
        <v>0</v>
      </c>
      <c r="AA17">
        <v>1370</v>
      </c>
      <c r="AB17">
        <v>85819</v>
      </c>
      <c r="AC17" s="1">
        <f>AA17/(AA17+AB17)</f>
        <v>1.5712991317712095E-2</v>
      </c>
      <c r="AD17" s="5">
        <v>7.6165135999999994E-2</v>
      </c>
      <c r="AE17" s="5">
        <v>9.6463380000000008E-3</v>
      </c>
      <c r="AF17" s="5">
        <v>1.0791407639999999</v>
      </c>
      <c r="AG17" s="5">
        <v>1.0589296779999999</v>
      </c>
      <c r="AH17" s="5">
        <v>1.0997376050000001</v>
      </c>
      <c r="AI17" s="3">
        <v>2.89E-15</v>
      </c>
      <c r="AJ17" s="4">
        <v>49.147429289999998</v>
      </c>
      <c r="AK17" s="3">
        <v>3.2588517999999997E-2</v>
      </c>
      <c r="AL17" s="2">
        <v>11</v>
      </c>
      <c r="AM17" s="2" t="b">
        <v>1</v>
      </c>
      <c r="AN17">
        <v>19293</v>
      </c>
      <c r="AO17">
        <v>750933</v>
      </c>
      <c r="AP17" s="1">
        <f>AN17/(AN17+AO17)</f>
        <v>2.5048492260713089E-2</v>
      </c>
    </row>
    <row r="18" spans="1:42" x14ac:dyDescent="0.25">
      <c r="A18" s="2">
        <v>250.7</v>
      </c>
      <c r="B18" s="2" t="s">
        <v>124</v>
      </c>
      <c r="C18" s="2" t="s">
        <v>114</v>
      </c>
      <c r="D18" s="5">
        <v>-3.8091605000000001E-2</v>
      </c>
      <c r="E18" s="5">
        <v>8.6219790000000001E-3</v>
      </c>
      <c r="F18" s="5">
        <v>0.96262479999999995</v>
      </c>
      <c r="G18" s="5">
        <v>0.94649430000000001</v>
      </c>
      <c r="H18" s="5">
        <v>0.97903019999999996</v>
      </c>
      <c r="I18" s="3">
        <v>9.9599999999999995E-6</v>
      </c>
      <c r="J18" s="4">
        <v>31.334156650000001</v>
      </c>
      <c r="K18" s="3">
        <v>0.167486001</v>
      </c>
      <c r="L18" s="2">
        <v>9</v>
      </c>
      <c r="M18" s="2" t="b">
        <v>1</v>
      </c>
      <c r="N18">
        <v>19149</v>
      </c>
      <c r="O18">
        <v>288669</v>
      </c>
      <c r="P18" s="1">
        <f>N18/(N18+O18)</f>
        <v>6.2208837689803717E-2</v>
      </c>
      <c r="Q18" s="5">
        <v>-1.3957412000000001E-2</v>
      </c>
      <c r="R18" s="5">
        <v>2.9274316000000002E-2</v>
      </c>
      <c r="S18" s="5">
        <v>0.98613954100000001</v>
      </c>
      <c r="T18" s="5">
        <v>0.93115082000000005</v>
      </c>
      <c r="U18" s="5">
        <v>1.044375598</v>
      </c>
      <c r="V18" s="3">
        <v>0.63351869800000005</v>
      </c>
      <c r="W18" s="4">
        <v>48.154358090000002</v>
      </c>
      <c r="X18" s="3">
        <v>6.0789683999999997E-2</v>
      </c>
      <c r="Y18" s="2">
        <v>8</v>
      </c>
      <c r="Z18" s="2" t="b">
        <v>0</v>
      </c>
      <c r="AA18">
        <v>1450</v>
      </c>
      <c r="AB18">
        <v>87728</v>
      </c>
      <c r="AC18" s="1">
        <f>AA18/(AA18+AB18)</f>
        <v>1.6259615600260152E-2</v>
      </c>
      <c r="AD18" s="5">
        <v>-3.6000874000000002E-2</v>
      </c>
      <c r="AE18" s="5">
        <v>7.9065309999999996E-3</v>
      </c>
      <c r="AF18" s="5">
        <v>0.96463944999999995</v>
      </c>
      <c r="AG18" s="5">
        <v>0.94980612799999997</v>
      </c>
      <c r="AH18" s="5">
        <v>0.97970442700000004</v>
      </c>
      <c r="AI18" s="3">
        <v>5.2800000000000003E-6</v>
      </c>
      <c r="AJ18" s="4">
        <v>47.175147109999997</v>
      </c>
      <c r="AK18" s="3">
        <v>4.1154585E-2</v>
      </c>
      <c r="AL18" s="2">
        <v>11</v>
      </c>
      <c r="AM18" s="2" t="b">
        <v>1</v>
      </c>
      <c r="AN18">
        <v>28392</v>
      </c>
      <c r="AO18">
        <v>457100</v>
      </c>
      <c r="AP18" s="1">
        <f>AN18/(AN18+AO18)</f>
        <v>5.848088125036046E-2</v>
      </c>
    </row>
    <row r="19" spans="1:42" x14ac:dyDescent="0.25">
      <c r="A19" s="2">
        <v>264.2</v>
      </c>
      <c r="B19" s="2" t="s">
        <v>123</v>
      </c>
      <c r="C19" s="2" t="s">
        <v>114</v>
      </c>
      <c r="D19" s="5">
        <v>-0.226093775</v>
      </c>
      <c r="E19" s="5">
        <v>4.4393662E-2</v>
      </c>
      <c r="F19" s="5">
        <v>0.79764330000000006</v>
      </c>
      <c r="G19" s="5">
        <v>0.73117399999999999</v>
      </c>
      <c r="H19" s="5">
        <v>0.87015509999999996</v>
      </c>
      <c r="I19" s="3">
        <v>3.53E-7</v>
      </c>
      <c r="J19" s="4">
        <v>0</v>
      </c>
      <c r="K19" s="3">
        <v>0.64370126400000005</v>
      </c>
      <c r="L19" s="2">
        <v>3</v>
      </c>
      <c r="M19" s="2" t="b">
        <v>1</v>
      </c>
      <c r="N19">
        <v>681</v>
      </c>
      <c r="O19">
        <v>311596</v>
      </c>
      <c r="P19" s="1">
        <f>N19/(N19+O19)</f>
        <v>2.1807561876154825E-3</v>
      </c>
      <c r="Q19" s="5">
        <v>-0.15675430600000001</v>
      </c>
      <c r="R19" s="5">
        <v>5.2931743000000003E-2</v>
      </c>
      <c r="S19" s="5">
        <v>0.85491408000000002</v>
      </c>
      <c r="T19" s="5">
        <v>0.77066722300000001</v>
      </c>
      <c r="U19" s="5">
        <v>0.94837053199999999</v>
      </c>
      <c r="V19" s="3">
        <v>3.0620180000000001E-3</v>
      </c>
      <c r="W19" s="4">
        <v>0</v>
      </c>
      <c r="X19" s="3">
        <v>0.96557268200000002</v>
      </c>
      <c r="Y19" s="2">
        <v>2</v>
      </c>
      <c r="Z19" s="2" t="b">
        <v>0</v>
      </c>
      <c r="AA19">
        <v>463</v>
      </c>
      <c r="AB19">
        <v>74330</v>
      </c>
      <c r="AC19" s="1">
        <f>AA19/(AA19+AB19)</f>
        <v>6.190418889468266E-3</v>
      </c>
      <c r="AD19" s="5">
        <v>-0.18111565600000001</v>
      </c>
      <c r="AE19" s="5">
        <v>3.2646182000000003E-2</v>
      </c>
      <c r="AF19" s="5">
        <v>0.83433885699999999</v>
      </c>
      <c r="AG19" s="5">
        <v>0.78262549100000001</v>
      </c>
      <c r="AH19" s="5">
        <v>0.88946927499999995</v>
      </c>
      <c r="AI19" s="3">
        <v>2.8900000000000001E-8</v>
      </c>
      <c r="AJ19" s="4">
        <v>0</v>
      </c>
      <c r="AK19" s="3">
        <v>0.60056949000000004</v>
      </c>
      <c r="AL19" s="2">
        <v>5</v>
      </c>
      <c r="AM19" s="2" t="b">
        <v>1</v>
      </c>
      <c r="AN19">
        <v>7644</v>
      </c>
      <c r="AO19">
        <v>466091</v>
      </c>
      <c r="AP19" s="1">
        <f>AN19/(AN19+AO19)</f>
        <v>1.6135603238097249E-2</v>
      </c>
    </row>
    <row r="20" spans="1:42" x14ac:dyDescent="0.25">
      <c r="A20" s="2">
        <v>272.13</v>
      </c>
      <c r="B20" s="2" t="s">
        <v>122</v>
      </c>
      <c r="C20" s="2" t="s">
        <v>114</v>
      </c>
      <c r="D20" s="5">
        <v>-4.6245302000000002E-2</v>
      </c>
      <c r="E20" s="5">
        <v>5.286822E-3</v>
      </c>
      <c r="F20" s="5">
        <v>0.95480770000000004</v>
      </c>
      <c r="G20" s="5">
        <v>0.9449651</v>
      </c>
      <c r="H20" s="5">
        <v>0.96475290000000002</v>
      </c>
      <c r="I20" s="3">
        <v>2.1899999999999999E-18</v>
      </c>
      <c r="J20" s="4">
        <v>0</v>
      </c>
      <c r="K20" s="3">
        <v>0.61036832600000002</v>
      </c>
      <c r="L20" s="2">
        <v>10</v>
      </c>
      <c r="M20" s="2" t="b">
        <v>1</v>
      </c>
      <c r="N20">
        <v>59403</v>
      </c>
      <c r="O20">
        <v>354585</v>
      </c>
      <c r="P20" s="1">
        <f>N20/(N20+O20)</f>
        <v>0.14348966636714108</v>
      </c>
      <c r="Q20" s="5">
        <v>-4.0108707E-2</v>
      </c>
      <c r="R20" s="5">
        <v>1.2999777000000001E-2</v>
      </c>
      <c r="S20" s="5">
        <v>0.96068500000000001</v>
      </c>
      <c r="T20" s="5">
        <v>0.93651681600000003</v>
      </c>
      <c r="U20" s="5">
        <v>0.98547688</v>
      </c>
      <c r="V20" s="3">
        <v>2.0332079999999999E-3</v>
      </c>
      <c r="W20" s="4">
        <v>0</v>
      </c>
      <c r="X20" s="3">
        <v>0.80258586700000001</v>
      </c>
      <c r="Y20" s="2">
        <v>10</v>
      </c>
      <c r="Z20" s="2" t="b">
        <v>0</v>
      </c>
      <c r="AA20">
        <v>8516</v>
      </c>
      <c r="AB20">
        <v>234962</v>
      </c>
      <c r="AC20" s="1">
        <f>AA20/(AA20+AB20)</f>
        <v>3.4976466046213621E-2</v>
      </c>
      <c r="AD20" s="5">
        <v>-4.8748540999999999E-2</v>
      </c>
      <c r="AE20" s="5">
        <v>4.682337E-3</v>
      </c>
      <c r="AF20" s="5">
        <v>0.95242059499999998</v>
      </c>
      <c r="AG20" s="5">
        <v>0.94372001400000005</v>
      </c>
      <c r="AH20" s="5">
        <v>0.96120139000000004</v>
      </c>
      <c r="AI20" s="3">
        <v>2.2100000000000002E-25</v>
      </c>
      <c r="AJ20" s="4">
        <v>34.777377889999997</v>
      </c>
      <c r="AK20" s="3">
        <v>0.11192318</v>
      </c>
      <c r="AL20" s="2">
        <v>12</v>
      </c>
      <c r="AM20" s="2" t="b">
        <v>1</v>
      </c>
      <c r="AN20">
        <v>79859</v>
      </c>
      <c r="AO20">
        <v>629928</v>
      </c>
      <c r="AP20" s="1">
        <f>AN20/(AN20+AO20)</f>
        <v>0.11251121815417865</v>
      </c>
    </row>
    <row r="21" spans="1:42" x14ac:dyDescent="0.25">
      <c r="A21" s="2">
        <v>276</v>
      </c>
      <c r="B21" s="2" t="s">
        <v>121</v>
      </c>
      <c r="C21" s="2" t="s">
        <v>114</v>
      </c>
      <c r="D21" s="5">
        <v>-2.7255677999999998E-2</v>
      </c>
      <c r="E21" s="5">
        <v>5.1623679999999996E-3</v>
      </c>
      <c r="F21" s="5">
        <v>0.97311239999999999</v>
      </c>
      <c r="G21" s="5">
        <v>0.96331599999999995</v>
      </c>
      <c r="H21" s="5">
        <v>0.9830084</v>
      </c>
      <c r="I21" s="3">
        <v>1.29E-7</v>
      </c>
      <c r="J21" s="4">
        <v>7.0681980920000003</v>
      </c>
      <c r="K21" s="3">
        <v>0.37604721299999999</v>
      </c>
      <c r="L21" s="2">
        <v>12</v>
      </c>
      <c r="M21" s="2" t="b">
        <v>1</v>
      </c>
      <c r="N21">
        <v>55574</v>
      </c>
      <c r="O21">
        <v>386449</v>
      </c>
      <c r="P21" s="1">
        <f>N21/(N21+O21)</f>
        <v>0.12572648934557704</v>
      </c>
      <c r="Q21" s="5">
        <v>-1.5079571999999999E-2</v>
      </c>
      <c r="R21" s="5">
        <v>7.7940609999999997E-3</v>
      </c>
      <c r="S21" s="5">
        <v>0.98503355599999998</v>
      </c>
      <c r="T21" s="5">
        <v>0.97010045499999997</v>
      </c>
      <c r="U21" s="5">
        <v>1.0001965269999999</v>
      </c>
      <c r="V21" s="3">
        <v>5.3020792999999997E-2</v>
      </c>
      <c r="W21" s="4">
        <v>0</v>
      </c>
      <c r="X21" s="3">
        <v>0.86996677</v>
      </c>
      <c r="Y21" s="2">
        <v>12</v>
      </c>
      <c r="Z21" s="2" t="b">
        <v>0</v>
      </c>
      <c r="AA21">
        <v>21868</v>
      </c>
      <c r="AB21">
        <v>244879</v>
      </c>
      <c r="AC21" s="1">
        <f>AA21/(AA21+AB21)</f>
        <v>8.1980303433590626E-2</v>
      </c>
      <c r="AD21" s="5">
        <v>-2.3993595999999999E-2</v>
      </c>
      <c r="AE21" s="5">
        <v>4.0013319999999998E-3</v>
      </c>
      <c r="AF21" s="5">
        <v>0.97629196200000001</v>
      </c>
      <c r="AG21" s="5">
        <v>0.96866536999999997</v>
      </c>
      <c r="AH21" s="5">
        <v>0.98397860000000004</v>
      </c>
      <c r="AI21" s="3">
        <v>2.0200000000000001E-9</v>
      </c>
      <c r="AJ21" s="4">
        <v>20.403096900000001</v>
      </c>
      <c r="AK21" s="3">
        <v>0.231650781</v>
      </c>
      <c r="AL21" s="2">
        <v>14</v>
      </c>
      <c r="AM21" s="2" t="b">
        <v>1</v>
      </c>
      <c r="AN21">
        <v>96504</v>
      </c>
      <c r="AO21">
        <v>697563</v>
      </c>
      <c r="AP21" s="1">
        <f>AN21/(AN21+AO21)</f>
        <v>0.12153130655221789</v>
      </c>
    </row>
    <row r="22" spans="1:42" x14ac:dyDescent="0.25">
      <c r="A22" s="2">
        <v>276.10000000000002</v>
      </c>
      <c r="B22" s="2" t="s">
        <v>120</v>
      </c>
      <c r="C22" s="2" t="s">
        <v>114</v>
      </c>
      <c r="D22" s="5">
        <v>-3.8802018000000001E-2</v>
      </c>
      <c r="E22" s="5">
        <v>5.9256889999999996E-3</v>
      </c>
      <c r="F22" s="5">
        <v>0.96194109999999999</v>
      </c>
      <c r="G22" s="5">
        <v>0.95083359999999995</v>
      </c>
      <c r="H22" s="5">
        <v>0.9731784</v>
      </c>
      <c r="I22" s="3">
        <v>5.8299999999999995E-11</v>
      </c>
      <c r="J22" s="4">
        <v>0</v>
      </c>
      <c r="K22" s="3">
        <v>0.44056452499999998</v>
      </c>
      <c r="L22" s="2">
        <v>11</v>
      </c>
      <c r="M22" s="2" t="b">
        <v>1</v>
      </c>
      <c r="N22">
        <v>39949</v>
      </c>
      <c r="O22">
        <v>405242</v>
      </c>
      <c r="P22" s="1">
        <f>N22/(N22+O22)</f>
        <v>8.9734518442645961E-2</v>
      </c>
      <c r="Q22" s="5">
        <v>-1.9282232999999999E-2</v>
      </c>
      <c r="R22" s="5">
        <v>8.9647330000000008E-3</v>
      </c>
      <c r="S22" s="5">
        <v>0.98090248000000002</v>
      </c>
      <c r="T22" s="5">
        <v>0.96381801199999995</v>
      </c>
      <c r="U22" s="5">
        <v>0.99828978499999999</v>
      </c>
      <c r="V22" s="3">
        <v>3.1484193000000001E-2</v>
      </c>
      <c r="W22" s="4">
        <v>0</v>
      </c>
      <c r="X22" s="3">
        <v>0.66539482900000002</v>
      </c>
      <c r="Y22" s="2">
        <v>12</v>
      </c>
      <c r="Z22" s="2" t="b">
        <v>0</v>
      </c>
      <c r="AA22">
        <v>15788</v>
      </c>
      <c r="AB22">
        <v>250462</v>
      </c>
      <c r="AC22" s="1">
        <f>AA22/(AA22+AB22)</f>
        <v>5.9297652582159625E-2</v>
      </c>
      <c r="AD22" s="5">
        <v>-3.2498844999999998E-2</v>
      </c>
      <c r="AE22" s="5">
        <v>4.5950069999999999E-3</v>
      </c>
      <c r="AF22" s="5">
        <v>0.968023568</v>
      </c>
      <c r="AG22" s="5">
        <v>0.95934464200000003</v>
      </c>
      <c r="AH22" s="5">
        <v>0.97678100999999995</v>
      </c>
      <c r="AI22" s="3">
        <v>1.52E-12</v>
      </c>
      <c r="AJ22" s="4">
        <v>27.550820080000001</v>
      </c>
      <c r="AK22" s="3">
        <v>0.15967223</v>
      </c>
      <c r="AL22" s="2">
        <v>14</v>
      </c>
      <c r="AM22" s="2" t="b">
        <v>1</v>
      </c>
      <c r="AN22">
        <v>71275</v>
      </c>
      <c r="AO22">
        <v>721886</v>
      </c>
      <c r="AP22" s="1">
        <f>AN22/(AN22+AO22)</f>
        <v>8.9861957408395018E-2</v>
      </c>
    </row>
    <row r="23" spans="1:42" x14ac:dyDescent="0.25">
      <c r="A23" s="2">
        <v>276.13</v>
      </c>
      <c r="B23" s="2" t="s">
        <v>119</v>
      </c>
      <c r="C23" s="2" t="s">
        <v>114</v>
      </c>
      <c r="D23" s="5">
        <v>-5.0233394000000001E-2</v>
      </c>
      <c r="E23" s="5">
        <v>1.0357521E-2</v>
      </c>
      <c r="F23" s="5">
        <v>0.95100739999999995</v>
      </c>
      <c r="G23" s="5">
        <v>0.93189630000000001</v>
      </c>
      <c r="H23" s="5">
        <v>0.97051050000000005</v>
      </c>
      <c r="I23" s="3">
        <v>1.2300000000000001E-6</v>
      </c>
      <c r="J23" s="4">
        <v>0</v>
      </c>
      <c r="K23" s="3">
        <v>0.94579437899999996</v>
      </c>
      <c r="L23" s="2">
        <v>11</v>
      </c>
      <c r="M23" s="2" t="b">
        <v>1</v>
      </c>
      <c r="N23">
        <v>11944</v>
      </c>
      <c r="O23">
        <v>442314</v>
      </c>
      <c r="P23" s="1">
        <f>N23/(N23+O23)</f>
        <v>2.6293427963844335E-2</v>
      </c>
      <c r="Q23" s="5">
        <v>-3.4690020000000001E-3</v>
      </c>
      <c r="R23" s="5">
        <v>1.9775569999999999E-2</v>
      </c>
      <c r="S23" s="5">
        <v>0.996537008</v>
      </c>
      <c r="T23" s="5">
        <v>0.958650793</v>
      </c>
      <c r="U23" s="5">
        <v>1.0359205</v>
      </c>
      <c r="V23" s="3">
        <v>0.86075077700000002</v>
      </c>
      <c r="W23" s="4">
        <v>0</v>
      </c>
      <c r="X23" s="3">
        <v>0.49099399799999999</v>
      </c>
      <c r="Y23" s="2">
        <v>9</v>
      </c>
      <c r="Z23" s="2" t="b">
        <v>0</v>
      </c>
      <c r="AA23">
        <v>2949</v>
      </c>
      <c r="AB23">
        <v>261075</v>
      </c>
      <c r="AC23" s="1">
        <f>AA23/(AA23+AB23)</f>
        <v>1.1169439141896191E-2</v>
      </c>
      <c r="AD23" s="5">
        <v>-3.4249912E-2</v>
      </c>
      <c r="AE23" s="5">
        <v>8.481855E-3</v>
      </c>
      <c r="AF23" s="5">
        <v>0.96632997700000001</v>
      </c>
      <c r="AG23" s="5">
        <v>0.95039837299999996</v>
      </c>
      <c r="AH23" s="5">
        <v>0.98252864399999995</v>
      </c>
      <c r="AI23" s="3">
        <v>5.3900000000000002E-5</v>
      </c>
      <c r="AJ23" s="4">
        <v>20.18956094</v>
      </c>
      <c r="AK23" s="3">
        <v>0.23949388399999999</v>
      </c>
      <c r="AL23" s="2">
        <v>13</v>
      </c>
      <c r="AM23" s="2" t="b">
        <v>0</v>
      </c>
      <c r="AN23">
        <v>23691</v>
      </c>
      <c r="AO23">
        <v>769525</v>
      </c>
      <c r="AP23" s="1">
        <f>AN23/(AN23+AO23)</f>
        <v>2.9867022349523962E-2</v>
      </c>
    </row>
    <row r="24" spans="1:42" x14ac:dyDescent="0.25">
      <c r="A24" s="2">
        <v>276.14</v>
      </c>
      <c r="B24" s="2" t="s">
        <v>118</v>
      </c>
      <c r="C24" s="2" t="s">
        <v>114</v>
      </c>
      <c r="D24" s="5">
        <v>-4.1245641E-2</v>
      </c>
      <c r="E24" s="5">
        <v>8.8259640000000004E-3</v>
      </c>
      <c r="F24" s="5">
        <v>0.95959340000000004</v>
      </c>
      <c r="G24" s="5">
        <v>0.94313650000000004</v>
      </c>
      <c r="H24" s="5">
        <v>0.97633740000000002</v>
      </c>
      <c r="I24" s="3">
        <v>2.9699999999999999E-6</v>
      </c>
      <c r="J24" s="4">
        <v>0</v>
      </c>
      <c r="K24" s="3">
        <v>0.62852195600000005</v>
      </c>
      <c r="L24" s="2">
        <v>11</v>
      </c>
      <c r="M24" s="2" t="b">
        <v>1</v>
      </c>
      <c r="N24">
        <v>16739</v>
      </c>
      <c r="O24">
        <v>433165</v>
      </c>
      <c r="P24" s="1">
        <f>N24/(N24+O24)</f>
        <v>3.7205714996977134E-2</v>
      </c>
      <c r="Q24" s="5">
        <v>-3.1588239999999997E-2</v>
      </c>
      <c r="R24" s="5">
        <v>1.1922383E-2</v>
      </c>
      <c r="S24" s="5">
        <v>0.96890545699999997</v>
      </c>
      <c r="T24" s="5">
        <v>0.94652709700000004</v>
      </c>
      <c r="U24" s="5">
        <v>0.9918129</v>
      </c>
      <c r="V24" s="3">
        <v>8.0613249999999994E-3</v>
      </c>
      <c r="W24" s="4">
        <v>0</v>
      </c>
      <c r="X24" s="3">
        <v>0.83515709299999996</v>
      </c>
      <c r="Y24" s="2">
        <v>10</v>
      </c>
      <c r="Z24" s="2" t="b">
        <v>0</v>
      </c>
      <c r="AA24">
        <v>8530</v>
      </c>
      <c r="AB24">
        <v>254564</v>
      </c>
      <c r="AC24" s="1">
        <f>AA24/(AA24+AB24)</f>
        <v>3.2421872030529014E-2</v>
      </c>
      <c r="AD24" s="5">
        <v>-3.7720259999999999E-2</v>
      </c>
      <c r="AE24" s="5">
        <v>6.5912050000000002E-3</v>
      </c>
      <c r="AF24" s="5">
        <v>0.96298228799999996</v>
      </c>
      <c r="AG24" s="5">
        <v>0.95062198899999995</v>
      </c>
      <c r="AH24" s="5">
        <v>0.97550329899999999</v>
      </c>
      <c r="AI24" s="3">
        <v>1.05E-8</v>
      </c>
      <c r="AJ24" s="4">
        <v>0</v>
      </c>
      <c r="AK24" s="3">
        <v>0.68430075599999995</v>
      </c>
      <c r="AL24" s="2">
        <v>14</v>
      </c>
      <c r="AM24" s="2" t="b">
        <v>1</v>
      </c>
      <c r="AN24">
        <v>35583</v>
      </c>
      <c r="AO24">
        <v>753870</v>
      </c>
      <c r="AP24" s="1">
        <f>AN24/(AN24+AO24)</f>
        <v>4.5072980912099894E-2</v>
      </c>
    </row>
    <row r="25" spans="1:42" x14ac:dyDescent="0.25">
      <c r="A25" s="2">
        <v>276.39999999999998</v>
      </c>
      <c r="B25" s="2" t="s">
        <v>117</v>
      </c>
      <c r="C25" s="2" t="s">
        <v>114</v>
      </c>
      <c r="D25" s="5">
        <v>-5.0384690000000003E-2</v>
      </c>
      <c r="E25" s="5">
        <v>1.1680057000000001E-2</v>
      </c>
      <c r="F25" s="5">
        <v>0.95086360000000003</v>
      </c>
      <c r="G25" s="5">
        <v>0.92934320000000004</v>
      </c>
      <c r="H25" s="5">
        <v>0.97288229999999998</v>
      </c>
      <c r="I25" s="3">
        <v>1.6099999999999998E-5</v>
      </c>
      <c r="J25" s="4">
        <v>0</v>
      </c>
      <c r="K25" s="3">
        <v>0.64851508800000002</v>
      </c>
      <c r="L25" s="2">
        <v>11</v>
      </c>
      <c r="M25" s="2" t="b">
        <v>1</v>
      </c>
      <c r="N25">
        <v>9014</v>
      </c>
      <c r="O25">
        <v>446580</v>
      </c>
      <c r="P25" s="1">
        <f>N25/(N25+O25)</f>
        <v>1.9785159593848908E-2</v>
      </c>
      <c r="Q25" s="5">
        <v>-5.9266373999999997E-2</v>
      </c>
      <c r="R25" s="5">
        <v>1.8714485999999999E-2</v>
      </c>
      <c r="S25" s="5">
        <v>0.94245568999999996</v>
      </c>
      <c r="T25" s="5">
        <v>0.90851299100000005</v>
      </c>
      <c r="U25" s="5">
        <v>0.97766651299999996</v>
      </c>
      <c r="V25" s="3">
        <v>1.5408830000000001E-3</v>
      </c>
      <c r="W25" s="4">
        <v>16.393871189999999</v>
      </c>
      <c r="X25" s="3">
        <v>0.29661263599999999</v>
      </c>
      <c r="Y25" s="2">
        <v>9</v>
      </c>
      <c r="Z25" s="2" t="b">
        <v>0</v>
      </c>
      <c r="AA25">
        <v>3157</v>
      </c>
      <c r="AB25">
        <v>260846</v>
      </c>
      <c r="AC25" s="1">
        <f>AA25/(AA25+AB25)</f>
        <v>1.1958197444726006E-2</v>
      </c>
      <c r="AD25" s="5">
        <v>-5.3297784000000001E-2</v>
      </c>
      <c r="AE25" s="5">
        <v>9.2576229999999995E-3</v>
      </c>
      <c r="AF25" s="5">
        <v>0.94809764200000002</v>
      </c>
      <c r="AG25" s="5">
        <v>0.93104991199999998</v>
      </c>
      <c r="AH25" s="5">
        <v>0.96545751999999996</v>
      </c>
      <c r="AI25" s="3">
        <v>8.5500000000000005E-9</v>
      </c>
      <c r="AJ25" s="4">
        <v>0</v>
      </c>
      <c r="AK25" s="3">
        <v>0.93698328900000005</v>
      </c>
      <c r="AL25" s="2">
        <v>13</v>
      </c>
      <c r="AM25" s="2" t="b">
        <v>1</v>
      </c>
      <c r="AN25">
        <v>20158</v>
      </c>
      <c r="AO25">
        <v>773558</v>
      </c>
      <c r="AP25" s="1">
        <f>AN25/(AN25+AO25)</f>
        <v>2.5396993383023651E-2</v>
      </c>
    </row>
    <row r="26" spans="1:42" x14ac:dyDescent="0.25">
      <c r="A26" s="2">
        <v>276.41000000000003</v>
      </c>
      <c r="B26" s="2" t="s">
        <v>116</v>
      </c>
      <c r="C26" s="2" t="s">
        <v>114</v>
      </c>
      <c r="D26" s="5">
        <v>-5.5749949E-2</v>
      </c>
      <c r="E26" s="5">
        <v>1.2632933000000001E-2</v>
      </c>
      <c r="F26" s="5">
        <v>0.94577560000000005</v>
      </c>
      <c r="G26" s="5">
        <v>0.92264559999999995</v>
      </c>
      <c r="H26" s="5">
        <v>0.96948540000000005</v>
      </c>
      <c r="I26" s="3">
        <v>1.0200000000000001E-5</v>
      </c>
      <c r="J26" s="4">
        <v>0</v>
      </c>
      <c r="K26" s="3">
        <v>0.80316735699999997</v>
      </c>
      <c r="L26" s="2">
        <v>11</v>
      </c>
      <c r="M26" s="2" t="b">
        <v>1</v>
      </c>
      <c r="N26">
        <v>7647</v>
      </c>
      <c r="O26">
        <v>448695</v>
      </c>
      <c r="P26" s="1">
        <f>N26/(N26+O26)</f>
        <v>1.6757168965381226E-2</v>
      </c>
      <c r="Q26" s="5">
        <v>-6.7833645999999997E-2</v>
      </c>
      <c r="R26" s="5">
        <v>2.0393096999999999E-2</v>
      </c>
      <c r="S26" s="5">
        <v>0.93441590500000005</v>
      </c>
      <c r="T26" s="5">
        <v>0.89780410399999999</v>
      </c>
      <c r="U26" s="5">
        <v>0.97252070800000001</v>
      </c>
      <c r="V26" s="3">
        <v>8.8005799999999997E-4</v>
      </c>
      <c r="W26" s="4">
        <v>26.96282021</v>
      </c>
      <c r="X26" s="3">
        <v>0.20435789600000001</v>
      </c>
      <c r="Y26" s="2">
        <v>9</v>
      </c>
      <c r="Z26" s="2" t="b">
        <v>0</v>
      </c>
      <c r="AA26">
        <v>2644</v>
      </c>
      <c r="AB26">
        <v>261278</v>
      </c>
      <c r="AC26" s="1">
        <f>AA26/(AA26+AB26)</f>
        <v>1.0018111411704974E-2</v>
      </c>
      <c r="AD26" s="5">
        <v>-6.0402909999999997E-2</v>
      </c>
      <c r="AE26" s="5">
        <v>1.0024804999999999E-2</v>
      </c>
      <c r="AF26" s="5">
        <v>0.94138516400000005</v>
      </c>
      <c r="AG26" s="5">
        <v>0.923069115</v>
      </c>
      <c r="AH26" s="5">
        <v>0.96006464999999996</v>
      </c>
      <c r="AI26" s="3">
        <v>1.69E-9</v>
      </c>
      <c r="AJ26" s="4">
        <v>0</v>
      </c>
      <c r="AK26" s="3">
        <v>0.93380221500000005</v>
      </c>
      <c r="AL26" s="2">
        <v>13</v>
      </c>
      <c r="AM26" s="2" t="b">
        <v>1</v>
      </c>
      <c r="AN26">
        <v>18029</v>
      </c>
      <c r="AO26">
        <v>776111</v>
      </c>
      <c r="AP26" s="1">
        <f>AN26/(AN26+AO26)</f>
        <v>2.27025461505528E-2</v>
      </c>
    </row>
    <row r="27" spans="1:42" x14ac:dyDescent="0.25">
      <c r="A27" s="2">
        <v>277</v>
      </c>
      <c r="B27" s="2" t="s">
        <v>115</v>
      </c>
      <c r="C27" s="2" t="s">
        <v>114</v>
      </c>
      <c r="D27" s="5">
        <v>9.4244447999999995E-2</v>
      </c>
      <c r="E27" s="5">
        <v>1.7108712000000002E-2</v>
      </c>
      <c r="F27" s="5">
        <v>1.0988283000000001</v>
      </c>
      <c r="G27" s="5">
        <v>1.0625928</v>
      </c>
      <c r="H27" s="5">
        <v>1.1362995</v>
      </c>
      <c r="I27" s="3">
        <v>3.62E-8</v>
      </c>
      <c r="J27" s="4">
        <v>80.050164319999993</v>
      </c>
      <c r="K27" s="3">
        <v>8.7899999999999997E-7</v>
      </c>
      <c r="L27" s="2">
        <v>10</v>
      </c>
      <c r="M27" s="2" t="b">
        <v>1</v>
      </c>
      <c r="N27">
        <v>4184</v>
      </c>
      <c r="O27">
        <v>465319</v>
      </c>
      <c r="P27" s="1">
        <f>N27/(N27+O27)</f>
        <v>8.9115511508978638E-3</v>
      </c>
      <c r="Q27" s="5">
        <v>-8.5594169999999997E-3</v>
      </c>
      <c r="R27" s="5">
        <v>2.5658909000000001E-2</v>
      </c>
      <c r="S27" s="5">
        <v>0.99147711100000002</v>
      </c>
      <c r="T27" s="5">
        <v>0.94284822800000001</v>
      </c>
      <c r="U27" s="5">
        <v>1.042614105</v>
      </c>
      <c r="V27" s="3">
        <v>0.73869304999999996</v>
      </c>
      <c r="W27" s="4">
        <v>0</v>
      </c>
      <c r="X27" s="3">
        <v>0.47171396599999998</v>
      </c>
      <c r="Y27" s="2">
        <v>8</v>
      </c>
      <c r="Z27" s="2" t="b">
        <v>0</v>
      </c>
      <c r="AA27">
        <v>1658</v>
      </c>
      <c r="AB27">
        <v>272864</v>
      </c>
      <c r="AC27" s="1">
        <f>AA27/(AA27+AB27)</f>
        <v>6.0395888125541848E-3</v>
      </c>
      <c r="AD27" s="5">
        <v>4.4583382999999997E-2</v>
      </c>
      <c r="AE27" s="5">
        <v>1.183405E-2</v>
      </c>
      <c r="AF27" s="5">
        <v>1.045592157</v>
      </c>
      <c r="AG27" s="5">
        <v>1.0216194569999999</v>
      </c>
      <c r="AH27" s="5">
        <v>1.0701273870000001</v>
      </c>
      <c r="AI27" s="3">
        <v>1.64969E-4</v>
      </c>
      <c r="AJ27" s="4">
        <v>83.587609509999993</v>
      </c>
      <c r="AK27" s="3">
        <v>4.48E-10</v>
      </c>
      <c r="AL27" s="2">
        <v>12</v>
      </c>
      <c r="AM27" s="2" t="b">
        <v>0</v>
      </c>
      <c r="AN27">
        <v>14975</v>
      </c>
      <c r="AO27">
        <v>818453</v>
      </c>
      <c r="AP27" s="1">
        <f>AN27/(AN27+AO27)</f>
        <v>1.796795883987579E-2</v>
      </c>
    </row>
    <row r="28" spans="1:42" x14ac:dyDescent="0.25">
      <c r="A28" s="2">
        <v>286</v>
      </c>
      <c r="B28" s="2" t="s">
        <v>113</v>
      </c>
      <c r="C28" s="2" t="s">
        <v>108</v>
      </c>
      <c r="D28" s="5">
        <v>8.9944521999999999E-2</v>
      </c>
      <c r="E28" s="5">
        <v>1.2939363000000001E-2</v>
      </c>
      <c r="F28" s="5">
        <v>1.0941136</v>
      </c>
      <c r="G28" s="5">
        <v>1.0667150000000001</v>
      </c>
      <c r="H28" s="5">
        <v>1.1222159</v>
      </c>
      <c r="I28" s="3">
        <v>3.6199999999999999E-12</v>
      </c>
      <c r="J28" s="4">
        <v>68.462960150000001</v>
      </c>
      <c r="K28" s="3">
        <v>1.3468009999999999E-3</v>
      </c>
      <c r="L28" s="2">
        <v>9</v>
      </c>
      <c r="M28" s="2" t="b">
        <v>1</v>
      </c>
      <c r="N28">
        <v>7532</v>
      </c>
      <c r="O28">
        <v>456937</v>
      </c>
      <c r="P28" s="1">
        <f>N28/(N28+O28)</f>
        <v>1.6216367507842288E-2</v>
      </c>
      <c r="Q28" s="5">
        <v>7.0040185000000005E-2</v>
      </c>
      <c r="R28" s="5">
        <v>1.84244E-2</v>
      </c>
      <c r="S28" s="5">
        <v>1.072551281</v>
      </c>
      <c r="T28" s="5">
        <v>1.0345111789999999</v>
      </c>
      <c r="U28" s="5">
        <v>1.1119901590000001</v>
      </c>
      <c r="V28" s="3">
        <v>1.4382800000000001E-4</v>
      </c>
      <c r="W28" s="4">
        <v>30.174179030000001</v>
      </c>
      <c r="X28" s="3">
        <v>0.16768358999999999</v>
      </c>
      <c r="Y28" s="2">
        <v>10</v>
      </c>
      <c r="Z28" s="2" t="b">
        <v>0</v>
      </c>
      <c r="AA28">
        <v>3284</v>
      </c>
      <c r="AB28">
        <v>267977</v>
      </c>
      <c r="AC28" s="1">
        <f>AA28/(AA28+AB28)</f>
        <v>1.2106421490741389E-2</v>
      </c>
      <c r="AD28" s="5">
        <v>8.0846312000000004E-2</v>
      </c>
      <c r="AE28" s="5">
        <v>8.5051640000000008E-3</v>
      </c>
      <c r="AF28" s="5">
        <v>1.0842042540000001</v>
      </c>
      <c r="AG28" s="5">
        <v>1.0662805769999999</v>
      </c>
      <c r="AH28" s="5">
        <v>1.1024292200000001</v>
      </c>
      <c r="AI28" s="3">
        <v>1.9899999999999999E-21</v>
      </c>
      <c r="AJ28" s="4">
        <v>62.180061270000003</v>
      </c>
      <c r="AK28" s="3">
        <v>2.2018820000000001E-3</v>
      </c>
      <c r="AL28" s="2">
        <v>12</v>
      </c>
      <c r="AM28" s="2" t="b">
        <v>1</v>
      </c>
      <c r="AN28">
        <v>23872</v>
      </c>
      <c r="AO28">
        <v>796646</v>
      </c>
      <c r="AP28" s="1">
        <f>AN28/(AN28+AO28)</f>
        <v>2.909381634528432E-2</v>
      </c>
    </row>
    <row r="29" spans="1:42" x14ac:dyDescent="0.25">
      <c r="A29" s="2">
        <v>286.7</v>
      </c>
      <c r="B29" s="2" t="s">
        <v>112</v>
      </c>
      <c r="C29" s="2" t="s">
        <v>108</v>
      </c>
      <c r="D29" s="5">
        <v>0.101206319</v>
      </c>
      <c r="E29" s="5">
        <v>1.9870741000000001E-2</v>
      </c>
      <c r="F29" s="5">
        <v>1.1065049</v>
      </c>
      <c r="G29" s="5">
        <v>1.0642393999999999</v>
      </c>
      <c r="H29" s="5">
        <v>1.1504489</v>
      </c>
      <c r="I29" s="3">
        <v>3.5199999999999998E-7</v>
      </c>
      <c r="J29" s="4">
        <v>70.039715200000003</v>
      </c>
      <c r="K29" s="3">
        <v>5.1295100000000003E-3</v>
      </c>
      <c r="L29" s="2">
        <v>6</v>
      </c>
      <c r="M29" s="2" t="b">
        <v>1</v>
      </c>
      <c r="N29">
        <v>3119</v>
      </c>
      <c r="O29">
        <v>464213</v>
      </c>
      <c r="P29" s="1">
        <f>N29/(N29+O29)</f>
        <v>6.6740561314012304E-3</v>
      </c>
      <c r="Q29" s="5">
        <v>5.5976080999999997E-2</v>
      </c>
      <c r="R29" s="5">
        <v>2.8737427999999999E-2</v>
      </c>
      <c r="S29" s="5">
        <v>1.0575723880000001</v>
      </c>
      <c r="T29" s="5">
        <v>0.99965181800000003</v>
      </c>
      <c r="U29" s="5">
        <v>1.1188489189999999</v>
      </c>
      <c r="V29" s="3">
        <v>5.1433405000000001E-2</v>
      </c>
      <c r="W29" s="4">
        <v>28.707953539999998</v>
      </c>
      <c r="X29" s="3">
        <v>0.20917644499999999</v>
      </c>
      <c r="Y29" s="2">
        <v>7</v>
      </c>
      <c r="Z29" s="2" t="b">
        <v>0</v>
      </c>
      <c r="AA29">
        <v>1328</v>
      </c>
      <c r="AB29">
        <v>269783</v>
      </c>
      <c r="AC29" s="1">
        <f>AA29/(AA29+AB29)</f>
        <v>4.8983626632633868E-3</v>
      </c>
      <c r="AD29" s="5">
        <v>7.6006669999999998E-2</v>
      </c>
      <c r="AE29" s="5">
        <v>1.4036023E-2</v>
      </c>
      <c r="AF29" s="5">
        <v>1.0789697709999999</v>
      </c>
      <c r="AG29" s="5">
        <v>1.0496917720000001</v>
      </c>
      <c r="AH29" s="5">
        <v>1.1090643920000001</v>
      </c>
      <c r="AI29" s="3">
        <v>6.1200000000000005E-8</v>
      </c>
      <c r="AJ29" s="4">
        <v>62.579907400000003</v>
      </c>
      <c r="AK29" s="3">
        <v>2.8796970000000001E-3</v>
      </c>
      <c r="AL29" s="2">
        <v>11</v>
      </c>
      <c r="AM29" s="2" t="b">
        <v>1</v>
      </c>
      <c r="AN29">
        <v>12566</v>
      </c>
      <c r="AO29">
        <v>805751</v>
      </c>
      <c r="AP29" s="1">
        <f>AN29/(AN29+AO29)</f>
        <v>1.5355907307314891E-2</v>
      </c>
    </row>
    <row r="30" spans="1:42" x14ac:dyDescent="0.25">
      <c r="A30" s="2">
        <v>288</v>
      </c>
      <c r="B30" s="2" t="s">
        <v>111</v>
      </c>
      <c r="C30" s="2" t="s">
        <v>108</v>
      </c>
      <c r="D30" s="5">
        <v>-4.7712119999999997E-2</v>
      </c>
      <c r="E30" s="5">
        <v>1.0662876E-2</v>
      </c>
      <c r="F30" s="5">
        <v>0.95340820000000004</v>
      </c>
      <c r="G30" s="5">
        <v>0.93368980000000001</v>
      </c>
      <c r="H30" s="5">
        <v>0.97354300000000005</v>
      </c>
      <c r="I30" s="3">
        <v>7.6599999999999995E-6</v>
      </c>
      <c r="J30" s="4">
        <v>0</v>
      </c>
      <c r="K30" s="3">
        <v>0.82326196600000001</v>
      </c>
      <c r="L30" s="2">
        <v>10</v>
      </c>
      <c r="M30" s="2" t="b">
        <v>1</v>
      </c>
      <c r="N30">
        <v>11447</v>
      </c>
      <c r="O30">
        <v>440616</v>
      </c>
      <c r="P30" s="1">
        <f>N30/(N30+O30)</f>
        <v>2.5321691888077546E-2</v>
      </c>
      <c r="Q30" s="5">
        <v>-4.2808880000000001E-2</v>
      </c>
      <c r="R30" s="5">
        <v>1.7765046999999999E-2</v>
      </c>
      <c r="S30" s="5">
        <v>0.95809448399999997</v>
      </c>
      <c r="T30" s="5">
        <v>0.925308825</v>
      </c>
      <c r="U30" s="5">
        <v>0.99204180799999997</v>
      </c>
      <c r="V30" s="3">
        <v>1.5964545E-2</v>
      </c>
      <c r="W30" s="4">
        <v>0</v>
      </c>
      <c r="X30" s="3">
        <v>0.963660988</v>
      </c>
      <c r="Y30" s="2">
        <v>9</v>
      </c>
      <c r="Z30" s="2" t="b">
        <v>0</v>
      </c>
      <c r="AA30">
        <v>3712</v>
      </c>
      <c r="AB30">
        <v>261297</v>
      </c>
      <c r="AC30" s="1">
        <f>AA30/(AA30+AB30)</f>
        <v>1.4007071457950484E-2</v>
      </c>
      <c r="AD30" s="5">
        <v>-3.6424030000000003E-2</v>
      </c>
      <c r="AE30" s="5">
        <v>8.0922679999999997E-3</v>
      </c>
      <c r="AF30" s="5">
        <v>0.96423134399999999</v>
      </c>
      <c r="AG30" s="5">
        <v>0.94905874099999998</v>
      </c>
      <c r="AH30" s="5">
        <v>0.979646511</v>
      </c>
      <c r="AI30" s="3">
        <v>6.7599999999999997E-6</v>
      </c>
      <c r="AJ30" s="4">
        <v>0</v>
      </c>
      <c r="AK30" s="3">
        <v>0.50285632800000002</v>
      </c>
      <c r="AL30" s="2">
        <v>13</v>
      </c>
      <c r="AM30" s="2" t="b">
        <v>1</v>
      </c>
      <c r="AN30">
        <v>25591</v>
      </c>
      <c r="AO30">
        <v>769911</v>
      </c>
      <c r="AP30" s="1">
        <f>AN30/(AN30+AO30)</f>
        <v>3.2169623709305574E-2</v>
      </c>
    </row>
    <row r="31" spans="1:42" x14ac:dyDescent="0.25">
      <c r="A31" s="2">
        <v>288.10000000000002</v>
      </c>
      <c r="B31" s="2" t="s">
        <v>110</v>
      </c>
      <c r="C31" s="2" t="s">
        <v>108</v>
      </c>
      <c r="D31" s="5">
        <v>5.4705806000000003E-2</v>
      </c>
      <c r="E31" s="5">
        <v>1.2695003E-2</v>
      </c>
      <c r="F31" s="5">
        <v>1.0562298000000001</v>
      </c>
      <c r="G31" s="5">
        <v>1.0302731999999999</v>
      </c>
      <c r="H31" s="5">
        <v>1.0828404</v>
      </c>
      <c r="I31" s="3">
        <v>1.6399999999999999E-5</v>
      </c>
      <c r="J31" s="4">
        <v>0</v>
      </c>
      <c r="K31" s="3">
        <v>0.52944928499999999</v>
      </c>
      <c r="L31" s="2">
        <v>11</v>
      </c>
      <c r="M31" s="2" t="b">
        <v>1</v>
      </c>
      <c r="N31">
        <v>7359</v>
      </c>
      <c r="O31">
        <v>458381</v>
      </c>
      <c r="P31" s="1">
        <f>N31/(N31+O31)</f>
        <v>1.5800661313179028E-2</v>
      </c>
      <c r="Q31" s="5">
        <v>4.9075353000000002E-2</v>
      </c>
      <c r="R31" s="5">
        <v>1.4833786E-2</v>
      </c>
      <c r="S31" s="5">
        <v>1.05029949</v>
      </c>
      <c r="T31" s="5">
        <v>1.0202030399999999</v>
      </c>
      <c r="U31" s="5">
        <v>1.0812838</v>
      </c>
      <c r="V31" s="3">
        <v>9.3847500000000003E-4</v>
      </c>
      <c r="W31" s="4">
        <v>0</v>
      </c>
      <c r="X31" s="3">
        <v>0.54462518699999996</v>
      </c>
      <c r="Y31" s="2">
        <v>10</v>
      </c>
      <c r="Z31" s="2" t="b">
        <v>0</v>
      </c>
      <c r="AA31">
        <v>4916</v>
      </c>
      <c r="AB31">
        <v>265103</v>
      </c>
      <c r="AC31" s="1">
        <f>AA31/(AA31+AB31)</f>
        <v>1.8206126235561202E-2</v>
      </c>
      <c r="AD31" s="5">
        <v>5.6180513000000001E-2</v>
      </c>
      <c r="AE31" s="5">
        <v>8.9875249999999997E-3</v>
      </c>
      <c r="AF31" s="5">
        <v>1.0577886110000001</v>
      </c>
      <c r="AG31" s="5">
        <v>1.0393185810000001</v>
      </c>
      <c r="AH31" s="5">
        <v>1.076586877</v>
      </c>
      <c r="AI31" s="3">
        <v>4.0799999999999999E-10</v>
      </c>
      <c r="AJ31" s="4">
        <v>18.229401079999999</v>
      </c>
      <c r="AK31" s="3">
        <v>0.25467432400000001</v>
      </c>
      <c r="AL31" s="2">
        <v>14</v>
      </c>
      <c r="AM31" s="2" t="b">
        <v>1</v>
      </c>
      <c r="AN31">
        <v>20572</v>
      </c>
      <c r="AO31">
        <v>791078</v>
      </c>
      <c r="AP31" s="1">
        <f>AN31/(AN31+AO31)</f>
        <v>2.5345900326495412E-2</v>
      </c>
    </row>
    <row r="32" spans="1:42" x14ac:dyDescent="0.25">
      <c r="A32" s="2">
        <v>288.2</v>
      </c>
      <c r="B32" s="2" t="s">
        <v>109</v>
      </c>
      <c r="C32" s="2" t="s">
        <v>108</v>
      </c>
      <c r="D32" s="5">
        <v>-5.8633759000000001E-2</v>
      </c>
      <c r="E32" s="5">
        <v>1.2679681999999999E-2</v>
      </c>
      <c r="F32" s="5">
        <v>0.94305209999999995</v>
      </c>
      <c r="G32" s="5">
        <v>0.91990439999999996</v>
      </c>
      <c r="H32" s="5">
        <v>0.96678220000000004</v>
      </c>
      <c r="I32" s="3">
        <v>3.76E-6</v>
      </c>
      <c r="J32" s="4">
        <v>0</v>
      </c>
      <c r="K32" s="3">
        <v>0.83863499799999996</v>
      </c>
      <c r="L32" s="2">
        <v>9</v>
      </c>
      <c r="M32" s="2" t="b">
        <v>1</v>
      </c>
      <c r="N32">
        <v>7995</v>
      </c>
      <c r="O32">
        <v>443893</v>
      </c>
      <c r="P32" s="1">
        <f>N32/(N32+O32)</f>
        <v>1.769243706405127E-2</v>
      </c>
      <c r="Q32" s="5">
        <v>-3.986079E-2</v>
      </c>
      <c r="R32" s="5">
        <v>2.1678280000000001E-2</v>
      </c>
      <c r="S32" s="5">
        <v>0.96092319999999998</v>
      </c>
      <c r="T32" s="5">
        <v>0.920950088</v>
      </c>
      <c r="U32" s="5">
        <v>1.002631313</v>
      </c>
      <c r="V32" s="3">
        <v>6.5952960000000005E-2</v>
      </c>
      <c r="W32" s="4">
        <v>0</v>
      </c>
      <c r="X32" s="3">
        <v>0.60920367099999995</v>
      </c>
      <c r="Y32" s="2">
        <v>8</v>
      </c>
      <c r="Z32" s="2" t="b">
        <v>0</v>
      </c>
      <c r="AA32">
        <v>2443</v>
      </c>
      <c r="AB32">
        <v>85182</v>
      </c>
      <c r="AC32" s="1">
        <f>AA32/(AA32+AB32)</f>
        <v>2.7880171184022823E-2</v>
      </c>
      <c r="AD32" s="5">
        <v>-5.3961187000000001E-2</v>
      </c>
      <c r="AE32" s="5">
        <v>9.8690540000000004E-3</v>
      </c>
      <c r="AF32" s="5">
        <v>0.94746887999999996</v>
      </c>
      <c r="AG32" s="5">
        <v>0.92931810800000003</v>
      </c>
      <c r="AH32" s="5">
        <v>0.96597415799999997</v>
      </c>
      <c r="AI32" s="3">
        <v>4.5599999999999998E-8</v>
      </c>
      <c r="AJ32" s="4">
        <v>1.120302549</v>
      </c>
      <c r="AK32" s="3">
        <v>0.430610035</v>
      </c>
      <c r="AL32" s="2">
        <v>11</v>
      </c>
      <c r="AM32" s="2" t="b">
        <v>1</v>
      </c>
      <c r="AN32">
        <v>19117</v>
      </c>
      <c r="AO32">
        <v>775634</v>
      </c>
      <c r="AP32" s="1">
        <f>AN32/(AN32+AO32)</f>
        <v>2.405407479827015E-2</v>
      </c>
    </row>
    <row r="33" spans="1:42" x14ac:dyDescent="0.25">
      <c r="A33" s="2">
        <v>292</v>
      </c>
      <c r="B33" s="2" t="s">
        <v>107</v>
      </c>
      <c r="C33" s="2" t="s">
        <v>99</v>
      </c>
      <c r="D33" s="5">
        <v>-2.8593342000000001E-2</v>
      </c>
      <c r="E33" s="5">
        <v>6.1005360000000002E-3</v>
      </c>
      <c r="F33" s="5">
        <v>0.9718116</v>
      </c>
      <c r="G33" s="5">
        <v>0.96026100000000003</v>
      </c>
      <c r="H33" s="5">
        <v>0.98350110000000002</v>
      </c>
      <c r="I33" s="3">
        <v>2.7700000000000002E-6</v>
      </c>
      <c r="J33" s="4">
        <v>9.5970651710000006</v>
      </c>
      <c r="K33" s="3">
        <v>0.35273992599999998</v>
      </c>
      <c r="L33" s="2">
        <v>11</v>
      </c>
      <c r="M33" s="2" t="b">
        <v>1</v>
      </c>
      <c r="N33">
        <v>37272</v>
      </c>
      <c r="O33">
        <v>414321</v>
      </c>
      <c r="P33" s="1">
        <f>N33/(N33+O33)</f>
        <v>8.2534494555938642E-2</v>
      </c>
      <c r="Q33" s="5">
        <v>-1.0367112E-2</v>
      </c>
      <c r="R33" s="5">
        <v>1.0800875999999999E-2</v>
      </c>
      <c r="S33" s="5">
        <v>0.98968644100000003</v>
      </c>
      <c r="T33" s="5">
        <v>0.96895564700000003</v>
      </c>
      <c r="U33" s="5">
        <v>1.0108607700000001</v>
      </c>
      <c r="V33" s="3">
        <v>0.33713577500000003</v>
      </c>
      <c r="W33" s="4">
        <v>15.502936800000001</v>
      </c>
      <c r="X33" s="3">
        <v>0.29626965999999999</v>
      </c>
      <c r="Y33" s="2">
        <v>11</v>
      </c>
      <c r="Z33" s="2" t="b">
        <v>0</v>
      </c>
      <c r="AA33">
        <v>10332</v>
      </c>
      <c r="AB33">
        <v>258299</v>
      </c>
      <c r="AC33" s="1">
        <f>AA33/(AA33+AB33)</f>
        <v>3.846168163763676E-2</v>
      </c>
      <c r="AD33" s="5">
        <v>-2.1652500000000002E-2</v>
      </c>
      <c r="AE33" s="5">
        <v>4.9300070000000001E-3</v>
      </c>
      <c r="AF33" s="5">
        <v>0.97858023299999997</v>
      </c>
      <c r="AG33" s="5">
        <v>0.969170105</v>
      </c>
      <c r="AH33" s="5">
        <v>0.98808172699999997</v>
      </c>
      <c r="AI33" s="3">
        <v>1.1199999999999999E-5</v>
      </c>
      <c r="AJ33" s="4">
        <v>0</v>
      </c>
      <c r="AK33" s="3">
        <v>0.70235519800000001</v>
      </c>
      <c r="AL33" s="2">
        <v>13</v>
      </c>
      <c r="AM33" s="2" t="b">
        <v>1</v>
      </c>
      <c r="AN33">
        <v>61680</v>
      </c>
      <c r="AO33">
        <v>743269</v>
      </c>
      <c r="AP33" s="1">
        <f>AN33/(AN33+AO33)</f>
        <v>7.6625972577144638E-2</v>
      </c>
    </row>
    <row r="34" spans="1:42" x14ac:dyDescent="0.25">
      <c r="A34" s="2">
        <v>313</v>
      </c>
      <c r="B34" s="2" t="s">
        <v>106</v>
      </c>
      <c r="C34" s="2" t="s">
        <v>99</v>
      </c>
      <c r="D34" s="5">
        <v>5.9309454999999997E-2</v>
      </c>
      <c r="E34" s="5">
        <v>1.3114489999999999E-2</v>
      </c>
      <c r="F34" s="5">
        <v>1.0611036</v>
      </c>
      <c r="G34" s="5">
        <v>1.0341765999999999</v>
      </c>
      <c r="H34" s="5">
        <v>1.0887316</v>
      </c>
      <c r="I34" s="3">
        <v>6.1099999999999999E-6</v>
      </c>
      <c r="J34" s="4">
        <v>61.632678030000001</v>
      </c>
      <c r="K34" s="3">
        <v>5.2467019999999998E-3</v>
      </c>
      <c r="L34" s="2">
        <v>10</v>
      </c>
      <c r="M34" s="2" t="b">
        <v>1</v>
      </c>
      <c r="N34">
        <v>7801</v>
      </c>
      <c r="O34">
        <v>460871</v>
      </c>
      <c r="P34" s="1">
        <f>N34/(N34+O34)</f>
        <v>1.6644903045200055E-2</v>
      </c>
      <c r="Q34" s="5">
        <v>1.7580531E-2</v>
      </c>
      <c r="R34" s="5">
        <v>2.4007599000000001E-2</v>
      </c>
      <c r="S34" s="5">
        <v>1.0177359779999999</v>
      </c>
      <c r="T34" s="5">
        <v>0.97095661</v>
      </c>
      <c r="U34" s="5">
        <v>1.0667691130000001</v>
      </c>
      <c r="V34" s="3">
        <v>0.46399141300000002</v>
      </c>
      <c r="W34" s="4">
        <v>0</v>
      </c>
      <c r="X34" s="3">
        <v>0.63826991399999999</v>
      </c>
      <c r="Y34" s="2">
        <v>10</v>
      </c>
      <c r="Z34" s="2" t="b">
        <v>0</v>
      </c>
      <c r="AA34">
        <v>2190</v>
      </c>
      <c r="AB34">
        <v>271247</v>
      </c>
      <c r="AC34" s="1">
        <f>AA34/(AA34+AB34)</f>
        <v>8.0091575024594328E-3</v>
      </c>
      <c r="AD34" s="5">
        <v>3.9938078000000002E-2</v>
      </c>
      <c r="AE34" s="5">
        <v>1.0250337E-2</v>
      </c>
      <c r="AF34" s="5">
        <v>1.0407463269999999</v>
      </c>
      <c r="AG34" s="5">
        <v>1.020046064</v>
      </c>
      <c r="AH34" s="5">
        <v>1.0618666699999999</v>
      </c>
      <c r="AI34" s="3">
        <v>9.7700000000000003E-5</v>
      </c>
      <c r="AJ34" s="4">
        <v>39.812274709999997</v>
      </c>
      <c r="AK34" s="3">
        <v>7.5390165999999995E-2</v>
      </c>
      <c r="AL34" s="2">
        <v>12</v>
      </c>
      <c r="AM34" s="2" t="b">
        <v>0</v>
      </c>
      <c r="AN34">
        <v>19064</v>
      </c>
      <c r="AO34">
        <v>819204</v>
      </c>
      <c r="AP34" s="1">
        <f>AN34/(AN34+AO34)</f>
        <v>2.274213020179704E-2</v>
      </c>
    </row>
    <row r="35" spans="1:42" x14ac:dyDescent="0.25">
      <c r="A35" s="2">
        <v>313.10000000000002</v>
      </c>
      <c r="B35" s="2" t="s">
        <v>105</v>
      </c>
      <c r="C35" s="2" t="s">
        <v>99</v>
      </c>
      <c r="D35" s="5">
        <v>6.0754009999999997E-2</v>
      </c>
      <c r="E35" s="5">
        <v>1.4368331E-2</v>
      </c>
      <c r="F35" s="5">
        <v>1.0626374999999999</v>
      </c>
      <c r="G35" s="5">
        <v>1.0331296000000001</v>
      </c>
      <c r="H35" s="5">
        <v>1.0929882</v>
      </c>
      <c r="I35" s="3">
        <v>2.3499999999999999E-5</v>
      </c>
      <c r="J35" s="4">
        <v>4.861824736</v>
      </c>
      <c r="K35" s="3">
        <v>0.392607869</v>
      </c>
      <c r="L35" s="2">
        <v>8</v>
      </c>
      <c r="M35" s="2" t="b">
        <v>1</v>
      </c>
      <c r="N35">
        <v>6576</v>
      </c>
      <c r="O35">
        <v>462238</v>
      </c>
      <c r="P35" s="1">
        <f>N35/(N35+O35)</f>
        <v>1.4026884862653419E-2</v>
      </c>
      <c r="Q35" s="5">
        <v>3.1139579000000001E-2</v>
      </c>
      <c r="R35" s="5">
        <v>2.63451E-2</v>
      </c>
      <c r="S35" s="5">
        <v>1.0316294880000001</v>
      </c>
      <c r="T35" s="5">
        <v>0.97971274500000005</v>
      </c>
      <c r="U35" s="5">
        <v>1.0862973929999999</v>
      </c>
      <c r="V35" s="3">
        <v>0.23721065599999999</v>
      </c>
      <c r="W35" s="4">
        <v>0</v>
      </c>
      <c r="X35" s="3">
        <v>0.59301539000000003</v>
      </c>
      <c r="Y35" s="2">
        <v>9</v>
      </c>
      <c r="Z35" s="2" t="b">
        <v>0</v>
      </c>
      <c r="AA35">
        <v>1863</v>
      </c>
      <c r="AB35">
        <v>267745</v>
      </c>
      <c r="AC35" s="1">
        <f>AA35/(AA35+AB35)</f>
        <v>6.9100323432539097E-3</v>
      </c>
      <c r="AD35" s="5">
        <v>4.1317588000000002E-2</v>
      </c>
      <c r="AE35" s="5">
        <v>1.1147077E-2</v>
      </c>
      <c r="AF35" s="5">
        <v>1.042183037</v>
      </c>
      <c r="AG35" s="5">
        <v>1.0196604890000001</v>
      </c>
      <c r="AH35" s="5">
        <v>1.0652030699999999</v>
      </c>
      <c r="AI35" s="3">
        <v>2.1007299999999999E-4</v>
      </c>
      <c r="AJ35" s="4">
        <v>10.500549899999999</v>
      </c>
      <c r="AK35" s="3">
        <v>0.34220247999999998</v>
      </c>
      <c r="AL35" s="2">
        <v>12</v>
      </c>
      <c r="AM35" s="2" t="b">
        <v>0</v>
      </c>
      <c r="AN35">
        <v>17178</v>
      </c>
      <c r="AO35">
        <v>819721</v>
      </c>
      <c r="AP35" s="1">
        <f>AN35/(AN35+AO35)</f>
        <v>2.0525774316853051E-2</v>
      </c>
    </row>
    <row r="36" spans="1:42" x14ac:dyDescent="0.25">
      <c r="A36" s="2">
        <v>313.3</v>
      </c>
      <c r="B36" s="2" t="s">
        <v>104</v>
      </c>
      <c r="C36" s="2" t="s">
        <v>99</v>
      </c>
      <c r="D36" s="5">
        <v>0.19485476400000001</v>
      </c>
      <c r="E36" s="5">
        <v>4.0655983E-2</v>
      </c>
      <c r="F36" s="5">
        <v>1.2151345</v>
      </c>
      <c r="G36" s="5">
        <v>1.1220646999999999</v>
      </c>
      <c r="H36" s="5">
        <v>1.3159239</v>
      </c>
      <c r="I36" s="3">
        <v>1.64E-6</v>
      </c>
      <c r="J36" s="4">
        <v>25.61426286</v>
      </c>
      <c r="K36" s="3">
        <v>0.25791937500000001</v>
      </c>
      <c r="L36" s="2">
        <v>4</v>
      </c>
      <c r="M36" s="2" t="b">
        <v>1</v>
      </c>
      <c r="N36">
        <v>694</v>
      </c>
      <c r="O36">
        <v>470493</v>
      </c>
      <c r="P36" s="1">
        <f>N36/(N36+O36)</f>
        <v>1.472875949463801E-3</v>
      </c>
      <c r="Q36" s="5">
        <v>3.2108447999999998E-2</v>
      </c>
      <c r="R36" s="5">
        <v>8.2526797999999998E-2</v>
      </c>
      <c r="S36" s="5">
        <v>1.032629486</v>
      </c>
      <c r="T36" s="5">
        <v>0.878410633</v>
      </c>
      <c r="U36" s="5">
        <v>1.213923893</v>
      </c>
      <c r="V36" s="3">
        <v>0.69722663399999996</v>
      </c>
      <c r="W36" s="4">
        <v>0</v>
      </c>
      <c r="X36" s="3">
        <v>0.61574749299999998</v>
      </c>
      <c r="Y36" s="2">
        <v>2</v>
      </c>
      <c r="Z36" s="2" t="b">
        <v>0</v>
      </c>
      <c r="AA36">
        <v>177</v>
      </c>
      <c r="AB36">
        <v>253224</v>
      </c>
      <c r="AC36" s="1">
        <f>AA36/(AA36+AB36)</f>
        <v>6.9849763813086766E-4</v>
      </c>
      <c r="AD36" s="5">
        <v>0.11997028799999999</v>
      </c>
      <c r="AE36" s="5">
        <v>3.2790208000000001E-2</v>
      </c>
      <c r="AF36" s="5">
        <v>1.1274633519999999</v>
      </c>
      <c r="AG36" s="5">
        <v>1.057283266</v>
      </c>
      <c r="AH36" s="5">
        <v>1.2023018350000001</v>
      </c>
      <c r="AI36" s="3">
        <v>2.5347500000000002E-4</v>
      </c>
      <c r="AJ36" s="4">
        <v>47.902873380000003</v>
      </c>
      <c r="AK36" s="3">
        <v>8.7478427999999997E-2</v>
      </c>
      <c r="AL36" s="2">
        <v>6</v>
      </c>
      <c r="AM36" s="2" t="b">
        <v>0</v>
      </c>
      <c r="AN36">
        <v>7782</v>
      </c>
      <c r="AO36">
        <v>831792</v>
      </c>
      <c r="AP36" s="1">
        <f>AN36/(AN36+AO36)</f>
        <v>9.2689864145388025E-3</v>
      </c>
    </row>
    <row r="37" spans="1:42" x14ac:dyDescent="0.25">
      <c r="A37" s="2">
        <v>317</v>
      </c>
      <c r="B37" s="2" t="s">
        <v>103</v>
      </c>
      <c r="C37" s="2" t="s">
        <v>99</v>
      </c>
      <c r="D37" s="5">
        <v>-3.1423030999999997E-2</v>
      </c>
      <c r="E37" s="5">
        <v>5.1200589999999997E-3</v>
      </c>
      <c r="F37" s="5">
        <v>0.96906550000000002</v>
      </c>
      <c r="G37" s="5">
        <v>0.95938950000000001</v>
      </c>
      <c r="H37" s="5">
        <v>0.97883920000000002</v>
      </c>
      <c r="I37" s="3">
        <v>8.3999999999999999E-10</v>
      </c>
      <c r="J37" s="4">
        <v>44.721821929999997</v>
      </c>
      <c r="K37" s="3">
        <v>5.3459028999999998E-2</v>
      </c>
      <c r="L37" s="2">
        <v>11</v>
      </c>
      <c r="M37" s="2" t="b">
        <v>1</v>
      </c>
      <c r="N37">
        <v>62146</v>
      </c>
      <c r="O37">
        <v>389966</v>
      </c>
      <c r="P37" s="1">
        <f>N37/(N37+O37)</f>
        <v>0.13745709027851505</v>
      </c>
      <c r="Q37" s="5">
        <v>-1.2160284E-2</v>
      </c>
      <c r="R37" s="5">
        <v>1.3714429E-2</v>
      </c>
      <c r="S37" s="5">
        <v>0.98791335400000002</v>
      </c>
      <c r="T37" s="5">
        <v>0.96171217099999995</v>
      </c>
      <c r="U37" s="5">
        <v>1.014828369</v>
      </c>
      <c r="V37" s="3">
        <v>0.37525224699999998</v>
      </c>
      <c r="W37" s="4">
        <v>28.29217139</v>
      </c>
      <c r="X37" s="3">
        <v>0.17549305000000001</v>
      </c>
      <c r="Y37" s="2">
        <v>11</v>
      </c>
      <c r="Z37" s="2" t="b">
        <v>0</v>
      </c>
      <c r="AA37">
        <v>6648</v>
      </c>
      <c r="AB37">
        <v>261505</v>
      </c>
      <c r="AC37" s="1">
        <f>AA37/(AA37+AB37)</f>
        <v>2.4791816612157985E-2</v>
      </c>
      <c r="AD37" s="5">
        <v>-3.1407632999999997E-2</v>
      </c>
      <c r="AE37" s="5">
        <v>4.6350319999999999E-3</v>
      </c>
      <c r="AF37" s="5">
        <v>0.96908046299999995</v>
      </c>
      <c r="AG37" s="5">
        <v>0.96031672199999996</v>
      </c>
      <c r="AH37" s="5">
        <v>0.977924181</v>
      </c>
      <c r="AI37" s="3">
        <v>1.23E-11</v>
      </c>
      <c r="AJ37" s="4">
        <v>53.063342660000004</v>
      </c>
      <c r="AK37" s="3">
        <v>1.2355645E-2</v>
      </c>
      <c r="AL37" s="2">
        <v>13</v>
      </c>
      <c r="AM37" s="2" t="b">
        <v>1</v>
      </c>
      <c r="AN37">
        <v>79064</v>
      </c>
      <c r="AO37">
        <v>706669</v>
      </c>
      <c r="AP37" s="1">
        <f>AN37/(AN37+AO37)</f>
        <v>0.10062451239797743</v>
      </c>
    </row>
    <row r="38" spans="1:42" x14ac:dyDescent="0.25">
      <c r="A38" s="2">
        <v>317.10000000000002</v>
      </c>
      <c r="B38" s="2" t="s">
        <v>102</v>
      </c>
      <c r="C38" s="2" t="s">
        <v>99</v>
      </c>
      <c r="D38" s="5">
        <v>-3.5157127000000003E-2</v>
      </c>
      <c r="E38" s="5">
        <v>5.8013520000000001E-3</v>
      </c>
      <c r="F38" s="5">
        <v>0.96545369999999997</v>
      </c>
      <c r="G38" s="5">
        <v>0.9545382</v>
      </c>
      <c r="H38" s="5">
        <v>0.97649399999999997</v>
      </c>
      <c r="I38" s="3">
        <v>1.3600000000000001E-9</v>
      </c>
      <c r="J38" s="4">
        <v>0.463661398</v>
      </c>
      <c r="K38" s="3">
        <v>0.43641602600000001</v>
      </c>
      <c r="L38" s="2">
        <v>11</v>
      </c>
      <c r="M38" s="2" t="b">
        <v>1</v>
      </c>
      <c r="N38">
        <v>44755</v>
      </c>
      <c r="O38">
        <v>405842</v>
      </c>
      <c r="P38" s="1">
        <f>N38/(N38+O38)</f>
        <v>9.9323785999462941E-2</v>
      </c>
      <c r="Q38" s="5">
        <v>-7.0774100000000001E-4</v>
      </c>
      <c r="R38" s="5">
        <v>1.6491957000000002E-2</v>
      </c>
      <c r="S38" s="5">
        <v>0.999292509</v>
      </c>
      <c r="T38" s="5">
        <v>0.96750819600000004</v>
      </c>
      <c r="U38" s="5">
        <v>1.0321209920000001</v>
      </c>
      <c r="V38" s="3">
        <v>0.96576984200000004</v>
      </c>
      <c r="W38" s="4">
        <v>3.6680752409999999</v>
      </c>
      <c r="X38" s="3">
        <v>0.40626033299999997</v>
      </c>
      <c r="Y38" s="2">
        <v>10</v>
      </c>
      <c r="Z38" s="2" t="b">
        <v>0</v>
      </c>
      <c r="AA38">
        <v>4539</v>
      </c>
      <c r="AB38">
        <v>262811</v>
      </c>
      <c r="AC38" s="1">
        <f>AA38/(AA38+AB38)</f>
        <v>1.6977744529642791E-2</v>
      </c>
      <c r="AD38" s="5">
        <v>-3.4281062000000001E-2</v>
      </c>
      <c r="AE38" s="5">
        <v>5.2921060000000004E-3</v>
      </c>
      <c r="AF38" s="5">
        <v>0.96629987699999997</v>
      </c>
      <c r="AG38" s="5">
        <v>0.95632888900000002</v>
      </c>
      <c r="AH38" s="5">
        <v>0.97637482499999995</v>
      </c>
      <c r="AI38" s="3">
        <v>9.3099999999999994E-11</v>
      </c>
      <c r="AJ38" s="4">
        <v>30.111264729999998</v>
      </c>
      <c r="AK38" s="3">
        <v>0.143308197</v>
      </c>
      <c r="AL38" s="2">
        <v>13</v>
      </c>
      <c r="AM38" s="2" t="b">
        <v>1</v>
      </c>
      <c r="AN38">
        <v>58514</v>
      </c>
      <c r="AO38">
        <v>724037</v>
      </c>
      <c r="AP38" s="1">
        <f>AN38/(AN38+AO38)</f>
        <v>7.4773401350199539E-2</v>
      </c>
    </row>
    <row r="39" spans="1:42" x14ac:dyDescent="0.25">
      <c r="A39" s="2">
        <v>317.11</v>
      </c>
      <c r="B39" s="2" t="s">
        <v>101</v>
      </c>
      <c r="C39" s="2" t="s">
        <v>99</v>
      </c>
      <c r="D39" s="5">
        <v>-6.9609247999999999E-2</v>
      </c>
      <c r="E39" s="5">
        <v>1.4268222000000001E-2</v>
      </c>
      <c r="F39" s="5">
        <v>0.93275819999999998</v>
      </c>
      <c r="G39" s="5">
        <v>0.90703480000000003</v>
      </c>
      <c r="H39" s="5">
        <v>0.95921120000000004</v>
      </c>
      <c r="I39" s="3">
        <v>1.0699999999999999E-6</v>
      </c>
      <c r="J39" s="4">
        <v>0</v>
      </c>
      <c r="K39" s="3">
        <v>0.77334064400000002</v>
      </c>
      <c r="L39" s="2">
        <v>10</v>
      </c>
      <c r="M39" s="2" t="b">
        <v>1</v>
      </c>
      <c r="N39">
        <v>6137</v>
      </c>
      <c r="O39">
        <v>453367</v>
      </c>
      <c r="P39" s="1">
        <f>N39/(N39+O39)</f>
        <v>1.3355705282217347E-2</v>
      </c>
      <c r="Q39" s="5">
        <v>2.1913307999999999E-2</v>
      </c>
      <c r="R39" s="5">
        <v>4.3940247000000002E-2</v>
      </c>
      <c r="S39" s="5">
        <v>1.0221551680000001</v>
      </c>
      <c r="T39" s="5">
        <v>0.93780992100000005</v>
      </c>
      <c r="U39" s="5">
        <v>1.1140863030000001</v>
      </c>
      <c r="V39" s="3">
        <v>0.61798582400000002</v>
      </c>
      <c r="W39" s="4">
        <v>28.996535869999999</v>
      </c>
      <c r="X39" s="3">
        <v>0.217542027</v>
      </c>
      <c r="Y39" s="2">
        <v>6</v>
      </c>
      <c r="Z39" s="2" t="b">
        <v>0</v>
      </c>
      <c r="AA39">
        <v>596</v>
      </c>
      <c r="AB39">
        <v>266226</v>
      </c>
      <c r="AC39" s="1">
        <f>AA39/(AA39+AB39)</f>
        <v>2.2336988704079875E-3</v>
      </c>
      <c r="AD39" s="5">
        <v>-6.2963697999999999E-2</v>
      </c>
      <c r="AE39" s="5">
        <v>1.298735E-2</v>
      </c>
      <c r="AF39" s="5">
        <v>0.93897755999999999</v>
      </c>
      <c r="AG39" s="5">
        <v>0.91537776900000001</v>
      </c>
      <c r="AH39" s="5">
        <v>0.96318578899999996</v>
      </c>
      <c r="AI39" s="3">
        <v>1.2500000000000001E-6</v>
      </c>
      <c r="AJ39" s="4">
        <v>0</v>
      </c>
      <c r="AK39" s="3">
        <v>0.94359382800000002</v>
      </c>
      <c r="AL39" s="2">
        <v>12</v>
      </c>
      <c r="AM39" s="2" t="b">
        <v>1</v>
      </c>
      <c r="AN39">
        <v>13680</v>
      </c>
      <c r="AO39">
        <v>775843</v>
      </c>
      <c r="AP39" s="1">
        <f>AN39/(AN39+AO39)</f>
        <v>1.7326917645211097E-2</v>
      </c>
    </row>
    <row r="40" spans="1:42" x14ac:dyDescent="0.25">
      <c r="A40" s="2">
        <v>318</v>
      </c>
      <c r="B40" s="2" t="s">
        <v>100</v>
      </c>
      <c r="C40" s="2" t="s">
        <v>99</v>
      </c>
      <c r="D40" s="5">
        <v>-2.6373642999999999E-2</v>
      </c>
      <c r="E40" s="5">
        <v>4.3615080000000001E-3</v>
      </c>
      <c r="F40" s="5">
        <v>0.97397109999999998</v>
      </c>
      <c r="G40" s="5">
        <v>0.96568069999999995</v>
      </c>
      <c r="H40" s="5">
        <v>0.98233269999999995</v>
      </c>
      <c r="I40" s="3">
        <v>1.4800000000000001E-9</v>
      </c>
      <c r="J40" s="4">
        <v>47.290910740000001</v>
      </c>
      <c r="K40" s="3">
        <v>4.0619002000000001E-2</v>
      </c>
      <c r="L40" s="2">
        <v>11</v>
      </c>
      <c r="M40" s="2" t="b">
        <v>1</v>
      </c>
      <c r="N40">
        <v>99304</v>
      </c>
      <c r="O40">
        <v>338313</v>
      </c>
      <c r="P40" s="1">
        <f>N40/(N40+O40)</f>
        <v>0.22691988656747794</v>
      </c>
      <c r="Q40" s="5">
        <v>-2.5301687E-2</v>
      </c>
      <c r="R40" s="5">
        <v>8.7997160000000008E-3</v>
      </c>
      <c r="S40" s="5">
        <v>0.97501571799999998</v>
      </c>
      <c r="T40" s="5">
        <v>0.95834368400000003</v>
      </c>
      <c r="U40" s="5">
        <v>0.99197778999999997</v>
      </c>
      <c r="V40" s="3">
        <v>4.0366350000000002E-3</v>
      </c>
      <c r="W40" s="4">
        <v>46.597478889999998</v>
      </c>
      <c r="X40" s="3">
        <v>4.3888140999999999E-2</v>
      </c>
      <c r="Y40" s="2">
        <v>11</v>
      </c>
      <c r="Z40" s="2" t="b">
        <v>0</v>
      </c>
      <c r="AA40">
        <v>17165</v>
      </c>
      <c r="AB40">
        <v>250586</v>
      </c>
      <c r="AC40" s="1">
        <f>AA40/(AA40+AB40)</f>
        <v>6.4108070558093158E-2</v>
      </c>
      <c r="AD40" s="5">
        <v>-2.6791994999999999E-2</v>
      </c>
      <c r="AE40" s="5">
        <v>3.5622380000000001E-3</v>
      </c>
      <c r="AF40" s="5">
        <v>0.97356372700000005</v>
      </c>
      <c r="AG40" s="5">
        <v>0.96679011699999995</v>
      </c>
      <c r="AH40" s="5">
        <v>0.980384794</v>
      </c>
      <c r="AI40" s="3">
        <v>5.43E-14</v>
      </c>
      <c r="AJ40" s="4">
        <v>55.545091769999999</v>
      </c>
      <c r="AK40" s="3">
        <v>6.0453089999999996E-3</v>
      </c>
      <c r="AL40" s="2">
        <v>14</v>
      </c>
      <c r="AM40" s="2" t="b">
        <v>1</v>
      </c>
      <c r="AN40">
        <v>144710</v>
      </c>
      <c r="AO40">
        <v>644064</v>
      </c>
      <c r="AP40" s="1">
        <f>AN40/(AN40+AO40)</f>
        <v>0.18346192952607465</v>
      </c>
    </row>
    <row r="41" spans="1:42" x14ac:dyDescent="0.25">
      <c r="A41" s="2">
        <v>337</v>
      </c>
      <c r="B41" s="2" t="s">
        <v>98</v>
      </c>
      <c r="C41" s="2" t="s">
        <v>93</v>
      </c>
      <c r="D41" s="5">
        <v>0.155059591</v>
      </c>
      <c r="E41" s="5">
        <v>1.3382664000000001E-2</v>
      </c>
      <c r="F41" s="5">
        <v>1.1677275</v>
      </c>
      <c r="G41" s="5">
        <v>1.1374968000000001</v>
      </c>
      <c r="H41" s="5">
        <v>1.1987616999999999</v>
      </c>
      <c r="I41" s="3">
        <v>4.8199999999999997E-31</v>
      </c>
      <c r="J41" s="4">
        <v>65.571475359999994</v>
      </c>
      <c r="K41" s="3">
        <v>3.0734600000000001E-3</v>
      </c>
      <c r="L41" s="2">
        <v>9</v>
      </c>
      <c r="M41" s="2" t="b">
        <v>1</v>
      </c>
      <c r="N41">
        <v>7420</v>
      </c>
      <c r="O41">
        <v>447384</v>
      </c>
      <c r="P41" s="1">
        <f>N41/(N41+O41)</f>
        <v>1.6314720187157544E-2</v>
      </c>
      <c r="Q41" s="5">
        <v>9.1414166000000005E-2</v>
      </c>
      <c r="R41" s="5">
        <v>3.6380624E-2</v>
      </c>
      <c r="S41" s="5">
        <v>1.0957227220000001</v>
      </c>
      <c r="T41" s="5">
        <v>1.020313011</v>
      </c>
      <c r="U41" s="5">
        <v>1.1767058459999999</v>
      </c>
      <c r="V41" s="3">
        <v>1.1980583E-2</v>
      </c>
      <c r="W41" s="4">
        <v>0</v>
      </c>
      <c r="X41" s="3">
        <v>0.53486240699999998</v>
      </c>
      <c r="Y41" s="2">
        <v>7</v>
      </c>
      <c r="Z41" s="2" t="b">
        <v>0</v>
      </c>
      <c r="AA41">
        <v>924</v>
      </c>
      <c r="AB41">
        <v>262300</v>
      </c>
      <c r="AC41" s="1">
        <f>AA41/(AA41+AB41)</f>
        <v>3.5103182080661339E-3</v>
      </c>
      <c r="AD41" s="5">
        <v>0.13783467599999999</v>
      </c>
      <c r="AE41" s="5">
        <v>1.1917446999999999E-2</v>
      </c>
      <c r="AF41" s="5">
        <v>1.147785778</v>
      </c>
      <c r="AG41" s="5">
        <v>1.121286749</v>
      </c>
      <c r="AH41" s="5">
        <v>1.174911051</v>
      </c>
      <c r="AI41" s="3">
        <v>6.1400000000000001E-31</v>
      </c>
      <c r="AJ41" s="4">
        <v>65.301421599999998</v>
      </c>
      <c r="AK41" s="3">
        <v>8.5149100000000001E-4</v>
      </c>
      <c r="AL41" s="2">
        <v>12</v>
      </c>
      <c r="AM41" s="2" t="b">
        <v>1</v>
      </c>
      <c r="AN41">
        <v>15411</v>
      </c>
      <c r="AO41">
        <v>777882</v>
      </c>
      <c r="AP41" s="1">
        <f>AN41/(AN41+AO41)</f>
        <v>1.9426617907885232E-2</v>
      </c>
    </row>
    <row r="42" spans="1:42" x14ac:dyDescent="0.25">
      <c r="A42" s="2">
        <v>337.1</v>
      </c>
      <c r="B42" s="2" t="s">
        <v>97</v>
      </c>
      <c r="C42" s="2" t="s">
        <v>93</v>
      </c>
      <c r="D42" s="5">
        <v>0.15458775399999999</v>
      </c>
      <c r="E42" s="5">
        <v>1.4238814000000001E-2</v>
      </c>
      <c r="F42" s="5">
        <v>1.1671767</v>
      </c>
      <c r="G42" s="5">
        <v>1.135054</v>
      </c>
      <c r="H42" s="5">
        <v>1.2002085</v>
      </c>
      <c r="I42" s="3">
        <v>1.8500000000000001E-27</v>
      </c>
      <c r="J42" s="4">
        <v>72.330398389999999</v>
      </c>
      <c r="K42" s="3">
        <v>2.8594890000000002E-3</v>
      </c>
      <c r="L42" s="2">
        <v>6</v>
      </c>
      <c r="M42" s="2" t="b">
        <v>1</v>
      </c>
      <c r="N42">
        <v>6609</v>
      </c>
      <c r="O42">
        <v>448609</v>
      </c>
      <c r="P42" s="1">
        <f>N42/(N42+O42)</f>
        <v>1.4518318695657905E-2</v>
      </c>
      <c r="Q42" s="5">
        <v>8.8548410999999994E-2</v>
      </c>
      <c r="R42" s="5">
        <v>4.7072030000000001E-2</v>
      </c>
      <c r="S42" s="5">
        <v>1.0925871439999999</v>
      </c>
      <c r="T42" s="5">
        <v>0.99629580500000003</v>
      </c>
      <c r="U42" s="5">
        <v>1.198184978</v>
      </c>
      <c r="V42" s="3">
        <v>5.9954805999999999E-2</v>
      </c>
      <c r="W42" s="4">
        <v>0</v>
      </c>
      <c r="X42" s="3">
        <v>0.76093900299999995</v>
      </c>
      <c r="Y42" s="2">
        <v>4</v>
      </c>
      <c r="Z42" s="2" t="b">
        <v>0</v>
      </c>
      <c r="AA42">
        <v>593</v>
      </c>
      <c r="AB42">
        <v>262717</v>
      </c>
      <c r="AC42" s="1">
        <f>AA42/(AA42+AB42)</f>
        <v>2.2520982871900041E-3</v>
      </c>
      <c r="AD42" s="5">
        <v>0.14253838099999999</v>
      </c>
      <c r="AE42" s="5">
        <v>1.3174048000000001E-2</v>
      </c>
      <c r="AF42" s="5">
        <v>1.153197341</v>
      </c>
      <c r="AG42" s="5">
        <v>1.123802159</v>
      </c>
      <c r="AH42" s="5">
        <v>1.1833614100000001</v>
      </c>
      <c r="AI42" s="3">
        <v>2.7800000000000002E-27</v>
      </c>
      <c r="AJ42" s="4">
        <v>66.869313640000001</v>
      </c>
      <c r="AK42" s="3">
        <v>2.1654220000000002E-3</v>
      </c>
      <c r="AL42" s="2">
        <v>9</v>
      </c>
      <c r="AM42" s="2" t="b">
        <v>1</v>
      </c>
      <c r="AN42">
        <v>13920</v>
      </c>
      <c r="AO42">
        <v>779526</v>
      </c>
      <c r="AP42" s="1">
        <f>AN42/(AN42+AO42)</f>
        <v>1.7543726983310772E-2</v>
      </c>
    </row>
    <row r="43" spans="1:42" x14ac:dyDescent="0.25">
      <c r="A43" s="2">
        <v>339</v>
      </c>
      <c r="B43" s="2" t="s">
        <v>96</v>
      </c>
      <c r="C43" s="2" t="s">
        <v>93</v>
      </c>
      <c r="D43" s="5">
        <v>-2.6190847E-2</v>
      </c>
      <c r="E43" s="5">
        <v>5.8955830000000002E-3</v>
      </c>
      <c r="F43" s="5">
        <v>0.97414920000000005</v>
      </c>
      <c r="G43" s="5">
        <v>0.96295750000000002</v>
      </c>
      <c r="H43" s="5">
        <v>0.98547090000000004</v>
      </c>
      <c r="I43" s="3">
        <v>8.8899999999999996E-6</v>
      </c>
      <c r="J43" s="4">
        <v>21.359647850000002</v>
      </c>
      <c r="K43" s="3">
        <v>0.239979901</v>
      </c>
      <c r="L43" s="2">
        <v>11</v>
      </c>
      <c r="M43" s="2" t="b">
        <v>1</v>
      </c>
      <c r="N43">
        <v>42440</v>
      </c>
      <c r="O43">
        <v>401618</v>
      </c>
      <c r="P43" s="1">
        <f>N43/(N43+O43)</f>
        <v>9.5573100811155304E-2</v>
      </c>
      <c r="Q43" s="5">
        <v>-1.6681296000000002E-2</v>
      </c>
      <c r="R43" s="5">
        <v>8.061548E-3</v>
      </c>
      <c r="S43" s="5">
        <v>0.98345706600000005</v>
      </c>
      <c r="T43" s="5">
        <v>0.96804022199999995</v>
      </c>
      <c r="U43" s="5">
        <v>0.99911943599999997</v>
      </c>
      <c r="V43" s="3">
        <v>3.8523363999999997E-2</v>
      </c>
      <c r="W43" s="4">
        <v>37.102432440000001</v>
      </c>
      <c r="X43" s="3">
        <v>9.4226805999999996E-2</v>
      </c>
      <c r="Y43" s="2">
        <v>12</v>
      </c>
      <c r="Z43" s="2" t="b">
        <v>0</v>
      </c>
      <c r="AA43">
        <v>21444</v>
      </c>
      <c r="AB43">
        <v>240835</v>
      </c>
      <c r="AC43" s="1">
        <f>AA43/(AA43+AB43)</f>
        <v>8.1760262926120653E-2</v>
      </c>
      <c r="AD43" s="5">
        <v>-2.4920580000000001E-2</v>
      </c>
      <c r="AE43" s="5">
        <v>4.3193889999999999E-3</v>
      </c>
      <c r="AF43" s="5">
        <v>0.97538737399999997</v>
      </c>
      <c r="AG43" s="5">
        <v>0.96716474799999996</v>
      </c>
      <c r="AH43" s="5">
        <v>0.98367990699999996</v>
      </c>
      <c r="AI43" s="3">
        <v>7.9500000000000001E-9</v>
      </c>
      <c r="AJ43" s="4">
        <v>34.797283849999999</v>
      </c>
      <c r="AK43" s="3">
        <v>9.6771591000000004E-2</v>
      </c>
      <c r="AL43" s="2">
        <v>14</v>
      </c>
      <c r="AM43" s="2" t="b">
        <v>1</v>
      </c>
      <c r="AN43">
        <v>83772</v>
      </c>
      <c r="AO43">
        <v>702414</v>
      </c>
      <c r="AP43" s="1">
        <f>AN43/(AN43+AO43)</f>
        <v>0.1065549373812304</v>
      </c>
    </row>
    <row r="44" spans="1:42" x14ac:dyDescent="0.25">
      <c r="A44" s="2">
        <v>350</v>
      </c>
      <c r="B44" s="2" t="s">
        <v>95</v>
      </c>
      <c r="C44" s="2" t="s">
        <v>93</v>
      </c>
      <c r="D44" s="5">
        <v>2.8244849999999998E-2</v>
      </c>
      <c r="E44" s="5">
        <v>5.9752520000000003E-3</v>
      </c>
      <c r="F44" s="5">
        <v>1.0286474999999999</v>
      </c>
      <c r="G44" s="5">
        <v>1.0166710000000001</v>
      </c>
      <c r="H44" s="5">
        <v>1.0407651</v>
      </c>
      <c r="I44" s="3">
        <v>2.2800000000000002E-6</v>
      </c>
      <c r="J44" s="4">
        <v>25.822405180000001</v>
      </c>
      <c r="K44" s="3">
        <v>0.205912453</v>
      </c>
      <c r="L44" s="2">
        <v>10</v>
      </c>
      <c r="M44" s="2" t="b">
        <v>1</v>
      </c>
      <c r="N44">
        <v>43686</v>
      </c>
      <c r="O44">
        <v>402816</v>
      </c>
      <c r="P44" s="1">
        <f>N44/(N44+O44)</f>
        <v>9.7840547186798715E-2</v>
      </c>
      <c r="Q44" s="5">
        <v>2.6216136000000001E-2</v>
      </c>
      <c r="R44" s="5">
        <v>1.2210851E-2</v>
      </c>
      <c r="S44" s="5">
        <v>1.0265628019999999</v>
      </c>
      <c r="T44" s="5">
        <v>1.0022859159999999</v>
      </c>
      <c r="U44" s="5">
        <v>1.0514277110000001</v>
      </c>
      <c r="V44" s="3">
        <v>3.1796945E-2</v>
      </c>
      <c r="W44" s="4">
        <v>0</v>
      </c>
      <c r="X44" s="3">
        <v>0.66283118200000002</v>
      </c>
      <c r="Y44" s="2">
        <v>11</v>
      </c>
      <c r="Z44" s="2" t="b">
        <v>0</v>
      </c>
      <c r="AA44">
        <v>8876</v>
      </c>
      <c r="AB44">
        <v>261727</v>
      </c>
      <c r="AC44" s="1">
        <f>AA44/(AA44+AB44)</f>
        <v>3.2800818911837636E-2</v>
      </c>
      <c r="AD44" s="5">
        <v>2.8313483E-2</v>
      </c>
      <c r="AE44" s="5">
        <v>4.9552219999999996E-3</v>
      </c>
      <c r="AF44" s="5">
        <v>1.02871812</v>
      </c>
      <c r="AG44" s="5">
        <v>1.0187755119999999</v>
      </c>
      <c r="AH44" s="5">
        <v>1.0387577610000001</v>
      </c>
      <c r="AI44" s="3">
        <v>1.0999999999999999E-8</v>
      </c>
      <c r="AJ44" s="4">
        <v>0</v>
      </c>
      <c r="AK44" s="3">
        <v>0.48290958099999998</v>
      </c>
      <c r="AL44" s="2">
        <v>13</v>
      </c>
      <c r="AM44" s="2" t="b">
        <v>1</v>
      </c>
      <c r="AN44">
        <v>67227</v>
      </c>
      <c r="AO44">
        <v>737391</v>
      </c>
      <c r="AP44" s="1">
        <f>AN44/(AN44+AO44)</f>
        <v>8.3551449259151547E-2</v>
      </c>
    </row>
    <row r="45" spans="1:42" x14ac:dyDescent="0.25">
      <c r="A45" s="2">
        <v>350.2</v>
      </c>
      <c r="B45" s="2" t="s">
        <v>94</v>
      </c>
      <c r="C45" s="2" t="s">
        <v>93</v>
      </c>
      <c r="D45" s="5">
        <v>4.3066113000000003E-2</v>
      </c>
      <c r="E45" s="5">
        <v>6.8557770000000004E-3</v>
      </c>
      <c r="F45" s="5">
        <v>1.0440069000000001</v>
      </c>
      <c r="G45" s="5">
        <v>1.0300723000000001</v>
      </c>
      <c r="H45" s="5">
        <v>1.05813</v>
      </c>
      <c r="I45" s="3">
        <v>3.3499999999999998E-10</v>
      </c>
      <c r="J45" s="4">
        <v>0</v>
      </c>
      <c r="K45" s="3">
        <v>0.47790624399999998</v>
      </c>
      <c r="L45" s="2">
        <v>10</v>
      </c>
      <c r="M45" s="2" t="b">
        <v>1</v>
      </c>
      <c r="N45">
        <v>32402</v>
      </c>
      <c r="O45">
        <v>414718</v>
      </c>
      <c r="P45" s="1">
        <f>N45/(N45+O45)</f>
        <v>7.2468241188047955E-2</v>
      </c>
      <c r="Q45" s="5">
        <v>2.7989429999999999E-2</v>
      </c>
      <c r="R45" s="5">
        <v>1.6155583000000001E-2</v>
      </c>
      <c r="S45" s="5">
        <v>1.028384814</v>
      </c>
      <c r="T45" s="5">
        <v>0.99633181400000004</v>
      </c>
      <c r="U45" s="5">
        <v>1.061468992</v>
      </c>
      <c r="V45" s="3">
        <v>8.3185868999999996E-2</v>
      </c>
      <c r="W45" s="4">
        <v>0</v>
      </c>
      <c r="X45" s="3">
        <v>0.51507097199999996</v>
      </c>
      <c r="Y45" s="2">
        <v>9</v>
      </c>
      <c r="Z45" s="2" t="b">
        <v>0</v>
      </c>
      <c r="AA45">
        <v>5232</v>
      </c>
      <c r="AB45">
        <v>265415</v>
      </c>
      <c r="AC45" s="1">
        <f>AA45/(AA45+AB45)</f>
        <v>1.9331453886427707E-2</v>
      </c>
      <c r="AD45" s="5">
        <v>4.0837920999999999E-2</v>
      </c>
      <c r="AE45" s="5">
        <v>5.9114340000000001E-3</v>
      </c>
      <c r="AF45" s="5">
        <v>1.0416832570000001</v>
      </c>
      <c r="AG45" s="5">
        <v>1.0296837569999999</v>
      </c>
      <c r="AH45" s="5">
        <v>1.053822593</v>
      </c>
      <c r="AI45" s="3">
        <v>4.9099999999999999E-12</v>
      </c>
      <c r="AJ45" s="4">
        <v>0</v>
      </c>
      <c r="AK45" s="3">
        <v>0.56999133300000004</v>
      </c>
      <c r="AL45" s="2">
        <v>12</v>
      </c>
      <c r="AM45" s="2" t="b">
        <v>1</v>
      </c>
      <c r="AN45">
        <v>48825</v>
      </c>
      <c r="AO45">
        <v>756265</v>
      </c>
      <c r="AP45" s="1">
        <f>AN45/(AN45+AO45)</f>
        <v>6.0645393682693859E-2</v>
      </c>
    </row>
    <row r="46" spans="1:42" x14ac:dyDescent="0.25">
      <c r="A46" s="2">
        <v>362</v>
      </c>
      <c r="B46" s="2" t="s">
        <v>92</v>
      </c>
      <c r="C46" s="2" t="s">
        <v>89</v>
      </c>
      <c r="D46" s="5">
        <v>-2.5117309000000001E-2</v>
      </c>
      <c r="E46" s="5">
        <v>5.6983550000000004E-3</v>
      </c>
      <c r="F46" s="5">
        <v>0.97519549999999999</v>
      </c>
      <c r="G46" s="5">
        <v>0.96436460000000002</v>
      </c>
      <c r="H46" s="5">
        <v>0.98614809999999997</v>
      </c>
      <c r="I46" s="3">
        <v>1.04E-5</v>
      </c>
      <c r="J46" s="4">
        <v>11.16755221</v>
      </c>
      <c r="K46" s="3">
        <v>0.33783797799999998</v>
      </c>
      <c r="L46" s="2">
        <v>11</v>
      </c>
      <c r="M46" s="2" t="b">
        <v>1</v>
      </c>
      <c r="N46">
        <v>50032</v>
      </c>
      <c r="O46">
        <v>396051</v>
      </c>
      <c r="P46" s="1">
        <f>N46/(N46+O46)</f>
        <v>0.11215849965141016</v>
      </c>
      <c r="Q46" s="5">
        <v>9.523541E-3</v>
      </c>
      <c r="R46" s="5">
        <v>1.1294515999999999E-2</v>
      </c>
      <c r="S46" s="5">
        <v>1.0095690349999999</v>
      </c>
      <c r="T46" s="5">
        <v>0.98746591100000003</v>
      </c>
      <c r="U46" s="5">
        <v>1.0321669069999999</v>
      </c>
      <c r="V46" s="3">
        <v>0.39911633499999999</v>
      </c>
      <c r="W46" s="4">
        <v>17.85662378</v>
      </c>
      <c r="X46" s="3">
        <v>0.26852609199999999</v>
      </c>
      <c r="Y46" s="2">
        <v>12</v>
      </c>
      <c r="Z46" s="2" t="b">
        <v>0</v>
      </c>
      <c r="AA46">
        <v>9340</v>
      </c>
      <c r="AB46">
        <v>256859</v>
      </c>
      <c r="AC46" s="1">
        <f>AA46/(AA46+AB46)</f>
        <v>3.5086533007261486E-2</v>
      </c>
      <c r="AD46" s="5">
        <v>-1.6116774E-2</v>
      </c>
      <c r="AE46" s="5">
        <v>4.907654E-3</v>
      </c>
      <c r="AF46" s="5">
        <v>0.98401240599999995</v>
      </c>
      <c r="AG46" s="5">
        <v>0.97459273800000001</v>
      </c>
      <c r="AH46" s="5">
        <v>0.99352311800000004</v>
      </c>
      <c r="AI46" s="3">
        <v>1.0234210000000001E-3</v>
      </c>
      <c r="AJ46" s="4">
        <v>47.000577630000002</v>
      </c>
      <c r="AK46" s="3">
        <v>2.6601954000000001E-2</v>
      </c>
      <c r="AL46" s="2">
        <v>14</v>
      </c>
      <c r="AM46" s="2" t="b">
        <v>0</v>
      </c>
      <c r="AN46">
        <v>70597</v>
      </c>
      <c r="AO46">
        <v>727454</v>
      </c>
      <c r="AP46" s="1">
        <f>AN46/(AN46+AO46)</f>
        <v>8.8461764974920143E-2</v>
      </c>
    </row>
    <row r="47" spans="1:42" x14ac:dyDescent="0.25">
      <c r="A47" s="2">
        <v>367.8</v>
      </c>
      <c r="B47" s="2" t="s">
        <v>91</v>
      </c>
      <c r="C47" s="2" t="s">
        <v>89</v>
      </c>
      <c r="D47" s="5">
        <v>-3.3405736999999998E-2</v>
      </c>
      <c r="E47" s="5">
        <v>6.3190900000000003E-3</v>
      </c>
      <c r="F47" s="5">
        <v>0.96714610000000001</v>
      </c>
      <c r="G47" s="5">
        <v>0.95524169999999997</v>
      </c>
      <c r="H47" s="5">
        <v>0.97919880000000004</v>
      </c>
      <c r="I47" s="3">
        <v>1.2499999999999999E-7</v>
      </c>
      <c r="J47" s="4">
        <v>44.231427019999998</v>
      </c>
      <c r="K47" s="3">
        <v>0.11044322199999999</v>
      </c>
      <c r="L47" s="2">
        <v>6</v>
      </c>
      <c r="M47" s="2" t="b">
        <v>1</v>
      </c>
      <c r="N47">
        <v>40852</v>
      </c>
      <c r="O47">
        <v>397778</v>
      </c>
      <c r="P47" s="1">
        <f>N47/(N47+O47)</f>
        <v>9.3135444452043858E-2</v>
      </c>
      <c r="Q47" s="5">
        <v>1.0662176000000001E-2</v>
      </c>
      <c r="R47" s="5">
        <v>2.0329950999999999E-2</v>
      </c>
      <c r="S47" s="5">
        <v>1.0107192190000001</v>
      </c>
      <c r="T47" s="5">
        <v>0.97123793899999999</v>
      </c>
      <c r="U47" s="5">
        <v>1.0518054320000001</v>
      </c>
      <c r="V47" s="3">
        <v>0.59996104299999997</v>
      </c>
      <c r="W47" s="4">
        <v>36.342816769999999</v>
      </c>
      <c r="X47" s="3">
        <v>0.138776025</v>
      </c>
      <c r="Y47" s="2">
        <v>8</v>
      </c>
      <c r="Z47" s="2" t="b">
        <v>0</v>
      </c>
      <c r="AA47">
        <v>3464</v>
      </c>
      <c r="AB47">
        <v>263872</v>
      </c>
      <c r="AC47" s="1">
        <f>AA47/(AA47+AB47)</f>
        <v>1.2957476733399169E-2</v>
      </c>
      <c r="AD47" s="5">
        <v>-2.8895179E-2</v>
      </c>
      <c r="AE47" s="5">
        <v>5.9391030000000003E-3</v>
      </c>
      <c r="AF47" s="5">
        <v>0.97151829499999998</v>
      </c>
      <c r="AG47" s="5">
        <v>0.96027497100000003</v>
      </c>
      <c r="AH47" s="5">
        <v>0.98289325999999999</v>
      </c>
      <c r="AI47" s="3">
        <v>1.1400000000000001E-6</v>
      </c>
      <c r="AJ47" s="4">
        <v>24.992766159999999</v>
      </c>
      <c r="AK47" s="3">
        <v>0.198340399</v>
      </c>
      <c r="AL47" s="2">
        <v>12</v>
      </c>
      <c r="AM47" s="2" t="b">
        <v>1</v>
      </c>
      <c r="AN47">
        <v>52727</v>
      </c>
      <c r="AO47">
        <v>734263</v>
      </c>
      <c r="AP47" s="1">
        <f>AN47/(AN47+AO47)</f>
        <v>6.6998310016645704E-2</v>
      </c>
    </row>
    <row r="48" spans="1:42" x14ac:dyDescent="0.25">
      <c r="A48" s="2">
        <v>375.1</v>
      </c>
      <c r="B48" s="2" t="s">
        <v>90</v>
      </c>
      <c r="C48" s="2" t="s">
        <v>89</v>
      </c>
      <c r="D48" s="5">
        <v>-3.1467661000000001E-2</v>
      </c>
      <c r="E48" s="5">
        <v>6.1524800000000001E-3</v>
      </c>
      <c r="F48" s="5">
        <v>0.9690223</v>
      </c>
      <c r="G48" s="5">
        <v>0.95740740000000002</v>
      </c>
      <c r="H48" s="5">
        <v>0.98077809999999999</v>
      </c>
      <c r="I48" s="3">
        <v>3.1399999999999998E-7</v>
      </c>
      <c r="J48" s="4">
        <v>0</v>
      </c>
      <c r="K48" s="3">
        <v>0.53842372100000002</v>
      </c>
      <c r="L48" s="2">
        <v>9</v>
      </c>
      <c r="M48" s="2" t="b">
        <v>1</v>
      </c>
      <c r="N48">
        <v>43213</v>
      </c>
      <c r="O48">
        <v>245295</v>
      </c>
      <c r="P48" s="1">
        <f>N48/(N48+O48)</f>
        <v>0.14978094194961664</v>
      </c>
      <c r="Q48" s="5">
        <v>-2.2985796999999999E-2</v>
      </c>
      <c r="R48" s="5">
        <v>1.4356419E-2</v>
      </c>
      <c r="S48" s="5">
        <v>0.97727636399999995</v>
      </c>
      <c r="T48" s="5">
        <v>0.95016097600000005</v>
      </c>
      <c r="U48" s="5">
        <v>1.005165563</v>
      </c>
      <c r="V48" s="3">
        <v>0.109358865</v>
      </c>
      <c r="W48" s="4">
        <v>0</v>
      </c>
      <c r="X48" s="3">
        <v>0.761622354</v>
      </c>
      <c r="Y48" s="2">
        <v>9</v>
      </c>
      <c r="Z48" s="2" t="b">
        <v>0</v>
      </c>
      <c r="AA48">
        <v>7645</v>
      </c>
      <c r="AB48">
        <v>78212</v>
      </c>
      <c r="AC48" s="1">
        <f>AA48/(AA48+AB48)</f>
        <v>8.904340939003226E-2</v>
      </c>
      <c r="AD48" s="5">
        <v>-2.8385922000000001E-2</v>
      </c>
      <c r="AE48" s="5">
        <v>5.4748799999999997E-3</v>
      </c>
      <c r="AF48" s="5">
        <v>0.97201317300000001</v>
      </c>
      <c r="AG48" s="5">
        <v>0.96163868200000002</v>
      </c>
      <c r="AH48" s="5">
        <v>0.98249958900000001</v>
      </c>
      <c r="AI48" s="3">
        <v>2.16E-7</v>
      </c>
      <c r="AJ48" s="4">
        <v>12.467688949999999</v>
      </c>
      <c r="AK48" s="3">
        <v>0.32542609900000002</v>
      </c>
      <c r="AL48" s="2">
        <v>11</v>
      </c>
      <c r="AM48" s="2" t="b">
        <v>1</v>
      </c>
      <c r="AN48">
        <v>60512</v>
      </c>
      <c r="AO48">
        <v>402564</v>
      </c>
      <c r="AP48" s="1">
        <f>AN48/(AN48+AO48)</f>
        <v>0.13067401463258732</v>
      </c>
    </row>
    <row r="49" spans="1:42" x14ac:dyDescent="0.25">
      <c r="A49" s="2">
        <v>395.1</v>
      </c>
      <c r="B49" s="2" t="s">
        <v>88</v>
      </c>
      <c r="C49" s="2" t="s">
        <v>59</v>
      </c>
      <c r="D49" s="5">
        <v>5.5117642000000001E-2</v>
      </c>
      <c r="E49" s="5">
        <v>1.1146697000000001E-2</v>
      </c>
      <c r="F49" s="5">
        <v>1.0566648999999999</v>
      </c>
      <c r="G49" s="5">
        <v>1.0338301999999999</v>
      </c>
      <c r="H49" s="5">
        <v>1.080004</v>
      </c>
      <c r="I49" s="3">
        <v>7.6199999999999997E-7</v>
      </c>
      <c r="J49" s="4">
        <v>0</v>
      </c>
      <c r="K49" s="3">
        <v>0.48923965600000002</v>
      </c>
      <c r="L49" s="2">
        <v>11</v>
      </c>
      <c r="M49" s="2" t="b">
        <v>1</v>
      </c>
      <c r="N49">
        <v>9733</v>
      </c>
      <c r="O49">
        <v>448688</v>
      </c>
      <c r="P49" s="1">
        <f>N49/(N49+O49)</f>
        <v>2.1231575342316341E-2</v>
      </c>
      <c r="Q49" s="5">
        <v>6.2009244999999998E-2</v>
      </c>
      <c r="R49" s="5">
        <v>1.5282550000000001E-2</v>
      </c>
      <c r="S49" s="5">
        <v>1.0639721820000001</v>
      </c>
      <c r="T49" s="5">
        <v>1.0325753259999999</v>
      </c>
      <c r="U49" s="5">
        <v>1.096323701</v>
      </c>
      <c r="V49" s="3">
        <v>4.9599999999999999E-5</v>
      </c>
      <c r="W49" s="4">
        <v>33.852131659999998</v>
      </c>
      <c r="X49" s="3">
        <v>0.13705166899999999</v>
      </c>
      <c r="Y49" s="2">
        <v>10</v>
      </c>
      <c r="Z49" s="2" t="b">
        <v>0</v>
      </c>
      <c r="AA49">
        <v>4749</v>
      </c>
      <c r="AB49">
        <v>262633</v>
      </c>
      <c r="AC49" s="1">
        <f>AA49/(AA49+AB49)</f>
        <v>1.7761105833601364E-2</v>
      </c>
      <c r="AD49" s="5">
        <v>5.5570837999999997E-2</v>
      </c>
      <c r="AE49" s="5">
        <v>7.8673849999999993E-3</v>
      </c>
      <c r="AF49" s="5">
        <v>1.0571439010000001</v>
      </c>
      <c r="AG49" s="5">
        <v>1.0409679979999999</v>
      </c>
      <c r="AH49" s="5">
        <v>1.073571166</v>
      </c>
      <c r="AI49" s="3">
        <v>1.62E-12</v>
      </c>
      <c r="AJ49" s="4">
        <v>0</v>
      </c>
      <c r="AK49" s="3">
        <v>0.45640384699999997</v>
      </c>
      <c r="AL49" s="2">
        <v>14</v>
      </c>
      <c r="AM49" s="2" t="b">
        <v>1</v>
      </c>
      <c r="AN49">
        <v>26177</v>
      </c>
      <c r="AO49">
        <v>782426</v>
      </c>
      <c r="AP49" s="1">
        <f>AN49/(AN49+AO49)</f>
        <v>3.2373117586751474E-2</v>
      </c>
    </row>
    <row r="50" spans="1:42" x14ac:dyDescent="0.25">
      <c r="A50" s="2">
        <v>401.2</v>
      </c>
      <c r="B50" s="2" t="s">
        <v>87</v>
      </c>
      <c r="C50" s="2" t="s">
        <v>59</v>
      </c>
      <c r="D50" s="5">
        <v>-3.0502134E-2</v>
      </c>
      <c r="E50" s="5">
        <v>6.4286660000000004E-3</v>
      </c>
      <c r="F50" s="5">
        <v>0.9699584</v>
      </c>
      <c r="G50" s="5">
        <v>0.95781360000000004</v>
      </c>
      <c r="H50" s="5">
        <v>0.98225709999999999</v>
      </c>
      <c r="I50" s="3">
        <v>2.0899999999999999E-6</v>
      </c>
      <c r="J50" s="4">
        <v>0</v>
      </c>
      <c r="K50" s="3">
        <v>0.75218486699999998</v>
      </c>
      <c r="L50" s="2">
        <v>11</v>
      </c>
      <c r="M50" s="2" t="b">
        <v>1</v>
      </c>
      <c r="N50">
        <v>37145</v>
      </c>
      <c r="O50">
        <v>353508</v>
      </c>
      <c r="P50" s="1">
        <f>N50/(N50+O50)</f>
        <v>9.5084384351329695E-2</v>
      </c>
      <c r="Q50" s="5">
        <v>7.1280559999999998E-3</v>
      </c>
      <c r="R50" s="5">
        <v>1.5955884E-2</v>
      </c>
      <c r="S50" s="5">
        <v>1.007153521</v>
      </c>
      <c r="T50" s="5">
        <v>0.97614425400000004</v>
      </c>
      <c r="U50" s="5">
        <v>1.0391478629999999</v>
      </c>
      <c r="V50" s="3">
        <v>0.65506621499999995</v>
      </c>
      <c r="W50" s="4">
        <v>0</v>
      </c>
      <c r="X50" s="3">
        <v>0.69939338900000003</v>
      </c>
      <c r="Y50" s="2">
        <v>10</v>
      </c>
      <c r="Z50" s="2" t="b">
        <v>0</v>
      </c>
      <c r="AA50">
        <v>5102</v>
      </c>
      <c r="AB50">
        <v>208706</v>
      </c>
      <c r="AC50" s="1">
        <f>AA50/(AA50+AB50)</f>
        <v>2.3862530868816883E-2</v>
      </c>
      <c r="AD50" s="5">
        <v>-2.6598099E-2</v>
      </c>
      <c r="AE50" s="5">
        <v>5.610978E-3</v>
      </c>
      <c r="AF50" s="5">
        <v>0.97375251500000004</v>
      </c>
      <c r="AG50" s="5">
        <v>0.96310251999999996</v>
      </c>
      <c r="AH50" s="5">
        <v>0.98452027600000003</v>
      </c>
      <c r="AI50" s="3">
        <v>2.1299999999999999E-6</v>
      </c>
      <c r="AJ50" s="4">
        <v>0</v>
      </c>
      <c r="AK50" s="3">
        <v>0.64435287399999996</v>
      </c>
      <c r="AL50" s="2">
        <v>13</v>
      </c>
      <c r="AM50" s="2" t="b">
        <v>1</v>
      </c>
      <c r="AN50">
        <v>53797</v>
      </c>
      <c r="AO50">
        <v>603523</v>
      </c>
      <c r="AP50" s="1">
        <f>AN50/(AN50+AO50)</f>
        <v>8.1842937990628611E-2</v>
      </c>
    </row>
    <row r="51" spans="1:42" x14ac:dyDescent="0.25">
      <c r="A51" s="2">
        <v>415</v>
      </c>
      <c r="B51" s="2" t="s">
        <v>86</v>
      </c>
      <c r="C51" s="2" t="s">
        <v>59</v>
      </c>
      <c r="D51" s="5">
        <v>5.9719040000000001E-2</v>
      </c>
      <c r="E51" s="5">
        <v>9.5403390000000001E-3</v>
      </c>
      <c r="F51" s="5">
        <v>1.0615383</v>
      </c>
      <c r="G51" s="5">
        <v>1.0418733</v>
      </c>
      <c r="H51" s="5">
        <v>1.0815744</v>
      </c>
      <c r="I51" s="3">
        <v>3.8600000000000001E-10</v>
      </c>
      <c r="J51" s="4">
        <v>38.54967413</v>
      </c>
      <c r="K51" s="3">
        <v>9.2071416000000003E-2</v>
      </c>
      <c r="L51" s="2">
        <v>11</v>
      </c>
      <c r="M51" s="2" t="b">
        <v>1</v>
      </c>
      <c r="N51">
        <v>14350</v>
      </c>
      <c r="O51">
        <v>448329</v>
      </c>
      <c r="P51" s="1">
        <f>N51/(N51+O51)</f>
        <v>3.1015023374737129E-2</v>
      </c>
      <c r="Q51" s="5">
        <v>3.6992450000000003E-2</v>
      </c>
      <c r="R51" s="5">
        <v>1.6525155999999999E-2</v>
      </c>
      <c r="S51" s="5">
        <v>1.037685186</v>
      </c>
      <c r="T51" s="5">
        <v>1.0046143519999999</v>
      </c>
      <c r="U51" s="5">
        <v>1.0718446770000001</v>
      </c>
      <c r="V51" s="3">
        <v>2.5184971E-2</v>
      </c>
      <c r="W51" s="4">
        <v>0</v>
      </c>
      <c r="X51" s="3">
        <v>0.778551404</v>
      </c>
      <c r="Y51" s="2">
        <v>10</v>
      </c>
      <c r="Z51" s="2" t="b">
        <v>0</v>
      </c>
      <c r="AA51">
        <v>4170</v>
      </c>
      <c r="AB51">
        <v>267861</v>
      </c>
      <c r="AC51" s="1">
        <f>AA51/(AA51+AB51)</f>
        <v>1.5329135282375906E-2</v>
      </c>
      <c r="AD51" s="5">
        <v>5.7230964000000002E-2</v>
      </c>
      <c r="AE51" s="5">
        <v>7.3305059999999997E-3</v>
      </c>
      <c r="AF51" s="5">
        <v>1.0589003509999999</v>
      </c>
      <c r="AG51" s="5">
        <v>1.04379534</v>
      </c>
      <c r="AH51" s="5">
        <v>1.0742239490000001</v>
      </c>
      <c r="AI51" s="3">
        <v>5.85E-15</v>
      </c>
      <c r="AJ51" s="4">
        <v>33.096051989999999</v>
      </c>
      <c r="AK51" s="3">
        <v>0.117642679</v>
      </c>
      <c r="AL51" s="2">
        <v>13</v>
      </c>
      <c r="AM51" s="2" t="b">
        <v>1</v>
      </c>
      <c r="AN51">
        <v>30043</v>
      </c>
      <c r="AO51">
        <v>791957</v>
      </c>
      <c r="AP51" s="1">
        <f>AN51/(AN51+AO51)</f>
        <v>3.6548661800486618E-2</v>
      </c>
    </row>
    <row r="52" spans="1:42" x14ac:dyDescent="0.25">
      <c r="A52" s="2">
        <v>415.1</v>
      </c>
      <c r="B52" s="2" t="s">
        <v>85</v>
      </c>
      <c r="C52" s="2" t="s">
        <v>59</v>
      </c>
      <c r="D52" s="5">
        <v>9.0423795000000001E-2</v>
      </c>
      <c r="E52" s="5">
        <v>1.4459621000000001E-2</v>
      </c>
      <c r="F52" s="5">
        <v>1.0946381000000001</v>
      </c>
      <c r="G52" s="5">
        <v>1.0640510999999999</v>
      </c>
      <c r="H52" s="5">
        <v>1.1261042999999999</v>
      </c>
      <c r="I52" s="3">
        <v>4.0100000000000001E-10</v>
      </c>
      <c r="J52" s="4">
        <v>11.80187023</v>
      </c>
      <c r="K52" s="3">
        <v>0.33638470799999998</v>
      </c>
      <c r="L52" s="2">
        <v>9</v>
      </c>
      <c r="M52" s="2" t="b">
        <v>1</v>
      </c>
      <c r="N52">
        <v>6204</v>
      </c>
      <c r="O52">
        <v>458052</v>
      </c>
      <c r="P52" s="1">
        <f>N52/(N52+O52)</f>
        <v>1.3363316790736145E-2</v>
      </c>
      <c r="Q52" s="5">
        <v>7.8094767999999995E-2</v>
      </c>
      <c r="R52" s="5">
        <v>2.768928E-2</v>
      </c>
      <c r="S52" s="5">
        <v>1.08122512</v>
      </c>
      <c r="T52" s="5">
        <v>1.0241108539999999</v>
      </c>
      <c r="U52" s="5">
        <v>1.141524626</v>
      </c>
      <c r="V52" s="3">
        <v>4.7964239999999997E-3</v>
      </c>
      <c r="W52" s="4">
        <v>0</v>
      </c>
      <c r="X52" s="3">
        <v>0.69146719000000001</v>
      </c>
      <c r="Y52" s="2">
        <v>8</v>
      </c>
      <c r="Z52" s="2" t="b">
        <v>0</v>
      </c>
      <c r="AA52">
        <v>1497</v>
      </c>
      <c r="AB52">
        <v>269418</v>
      </c>
      <c r="AC52" s="1">
        <f>AA52/(AA52+AB52)</f>
        <v>5.5257183987597585E-3</v>
      </c>
      <c r="AD52" s="5">
        <v>8.8485789999999995E-2</v>
      </c>
      <c r="AE52" s="5">
        <v>1.1067057E-2</v>
      </c>
      <c r="AF52" s="5">
        <v>1.0925187279999999</v>
      </c>
      <c r="AG52" s="5">
        <v>1.069076036</v>
      </c>
      <c r="AH52" s="5">
        <v>1.116475471</v>
      </c>
      <c r="AI52" s="3">
        <v>1.2900000000000001E-15</v>
      </c>
      <c r="AJ52" s="4">
        <v>0</v>
      </c>
      <c r="AK52" s="3">
        <v>0.64231229400000001</v>
      </c>
      <c r="AL52" s="2">
        <v>11</v>
      </c>
      <c r="AM52" s="2" t="b">
        <v>1</v>
      </c>
      <c r="AN52">
        <v>16622</v>
      </c>
      <c r="AO52">
        <v>805791</v>
      </c>
      <c r="AP52" s="1">
        <f>AN52/(AN52+AO52)</f>
        <v>2.0211256388213708E-2</v>
      </c>
    </row>
    <row r="53" spans="1:42" x14ac:dyDescent="0.25">
      <c r="A53" s="2">
        <v>415.11</v>
      </c>
      <c r="B53" s="2" t="s">
        <v>84</v>
      </c>
      <c r="C53" s="2" t="s">
        <v>59</v>
      </c>
      <c r="D53" s="5">
        <v>9.5842492000000001E-2</v>
      </c>
      <c r="E53" s="5">
        <v>1.4716208E-2</v>
      </c>
      <c r="F53" s="5">
        <v>1.1005856999999999</v>
      </c>
      <c r="G53" s="5">
        <v>1.0692946999999999</v>
      </c>
      <c r="H53" s="5">
        <v>1.1327924</v>
      </c>
      <c r="I53" s="3">
        <v>7.3800000000000006E-11</v>
      </c>
      <c r="J53" s="4">
        <v>0</v>
      </c>
      <c r="K53" s="3">
        <v>0.65569607600000002</v>
      </c>
      <c r="L53" s="2">
        <v>9</v>
      </c>
      <c r="M53" s="2" t="b">
        <v>1</v>
      </c>
      <c r="N53">
        <v>6005</v>
      </c>
      <c r="O53">
        <v>458633</v>
      </c>
      <c r="P53" s="1">
        <f>N53/(N53+O53)</f>
        <v>1.2924039790116176E-2</v>
      </c>
      <c r="Q53" s="5">
        <v>7.9964356E-2</v>
      </c>
      <c r="R53" s="5">
        <v>2.8469497999999999E-2</v>
      </c>
      <c r="S53" s="5">
        <v>1.083248456</v>
      </c>
      <c r="T53" s="5">
        <v>1.0244595080000001</v>
      </c>
      <c r="U53" s="5">
        <v>1.1454110260000001</v>
      </c>
      <c r="V53" s="3">
        <v>4.9730709999999999E-3</v>
      </c>
      <c r="W53" s="4">
        <v>0</v>
      </c>
      <c r="X53" s="3">
        <v>0.76593245600000004</v>
      </c>
      <c r="Y53" s="2">
        <v>8</v>
      </c>
      <c r="Z53" s="2" t="b">
        <v>0</v>
      </c>
      <c r="AA53">
        <v>1417</v>
      </c>
      <c r="AB53">
        <v>265776</v>
      </c>
      <c r="AC53" s="1">
        <f>AA53/(AA53+AB53)</f>
        <v>5.3032826458776989E-3</v>
      </c>
      <c r="AD53" s="5">
        <v>9.3360964000000005E-2</v>
      </c>
      <c r="AE53" s="5">
        <v>1.1240797E-2</v>
      </c>
      <c r="AF53" s="5">
        <v>1.0978579509999999</v>
      </c>
      <c r="AG53" s="5">
        <v>1.073934929</v>
      </c>
      <c r="AH53" s="5">
        <v>1.122313884</v>
      </c>
      <c r="AI53" s="3">
        <v>9.9399999999999998E-17</v>
      </c>
      <c r="AJ53" s="4">
        <v>0</v>
      </c>
      <c r="AK53" s="3">
        <v>0.88949597700000005</v>
      </c>
      <c r="AL53" s="2">
        <v>11</v>
      </c>
      <c r="AM53" s="2" t="b">
        <v>1</v>
      </c>
      <c r="AN53">
        <v>16325</v>
      </c>
      <c r="AO53">
        <v>806594</v>
      </c>
      <c r="AP53" s="1">
        <f>AN53/(AN53+AO53)</f>
        <v>1.9837918434256592E-2</v>
      </c>
    </row>
    <row r="54" spans="1:42" x14ac:dyDescent="0.25">
      <c r="A54" s="2">
        <v>418</v>
      </c>
      <c r="B54" s="2" t="s">
        <v>83</v>
      </c>
      <c r="C54" s="2" t="s">
        <v>59</v>
      </c>
      <c r="D54" s="5">
        <v>-2.9341279000000001E-2</v>
      </c>
      <c r="E54" s="5">
        <v>4.8293529999999998E-3</v>
      </c>
      <c r="F54" s="5">
        <v>0.97108499999999998</v>
      </c>
      <c r="G54" s="5">
        <v>0.96193669999999998</v>
      </c>
      <c r="H54" s="5">
        <v>0.98032030000000003</v>
      </c>
      <c r="I54" s="3">
        <v>1.2400000000000001E-9</v>
      </c>
      <c r="J54" s="4">
        <v>56.739091850000001</v>
      </c>
      <c r="K54" s="3">
        <v>1.3549692E-2</v>
      </c>
      <c r="L54" s="2">
        <v>10</v>
      </c>
      <c r="M54" s="2" t="b">
        <v>1</v>
      </c>
      <c r="N54">
        <v>79860</v>
      </c>
      <c r="O54">
        <v>352206</v>
      </c>
      <c r="P54" s="1">
        <f>N54/(N54+O54)</f>
        <v>0.18483287275555124</v>
      </c>
      <c r="Q54" s="5">
        <v>-1.514203E-3</v>
      </c>
      <c r="R54" s="5">
        <v>9.6986910000000006E-3</v>
      </c>
      <c r="S54" s="5">
        <v>0.99848694299999996</v>
      </c>
      <c r="T54" s="5">
        <v>0.97968588099999998</v>
      </c>
      <c r="U54" s="5">
        <v>1.017648814</v>
      </c>
      <c r="V54" s="3">
        <v>0.87593492399999995</v>
      </c>
      <c r="W54" s="4">
        <v>30.739292679999998</v>
      </c>
      <c r="X54" s="3">
        <v>0.162860693</v>
      </c>
      <c r="Y54" s="2">
        <v>10</v>
      </c>
      <c r="Z54" s="2" t="b">
        <v>0</v>
      </c>
      <c r="AA54">
        <v>18922</v>
      </c>
      <c r="AB54">
        <v>237595</v>
      </c>
      <c r="AC54" s="1">
        <f>AA54/(AA54+AB54)</f>
        <v>7.3765091592370102E-2</v>
      </c>
      <c r="AD54" s="5">
        <v>-2.383478E-2</v>
      </c>
      <c r="AE54" s="5">
        <v>3.8844330000000001E-3</v>
      </c>
      <c r="AF54" s="5">
        <v>0.97644702500000002</v>
      </c>
      <c r="AG54" s="5">
        <v>0.96904122100000001</v>
      </c>
      <c r="AH54" s="5">
        <v>0.98390942699999995</v>
      </c>
      <c r="AI54" s="3">
        <v>8.4599999999999997E-10</v>
      </c>
      <c r="AJ54" s="4">
        <v>48.780756459999999</v>
      </c>
      <c r="AK54" s="3">
        <v>2.8759145999999999E-2</v>
      </c>
      <c r="AL54" s="2">
        <v>12</v>
      </c>
      <c r="AM54" s="2" t="b">
        <v>1</v>
      </c>
      <c r="AN54">
        <v>128857</v>
      </c>
      <c r="AO54">
        <v>644781</v>
      </c>
      <c r="AP54" s="1">
        <f>AN54/(AN54+AO54)</f>
        <v>0.16655981221191307</v>
      </c>
    </row>
    <row r="55" spans="1:42" x14ac:dyDescent="0.25">
      <c r="A55" s="2">
        <v>425</v>
      </c>
      <c r="B55" s="2" t="s">
        <v>82</v>
      </c>
      <c r="C55" s="2" t="s">
        <v>59</v>
      </c>
      <c r="D55" s="5">
        <v>5.8629421000000001E-2</v>
      </c>
      <c r="E55" s="5">
        <v>9.3795489999999992E-3</v>
      </c>
      <c r="F55" s="5">
        <v>1.0603822000000001</v>
      </c>
      <c r="G55" s="5">
        <v>1.0410667</v>
      </c>
      <c r="H55" s="5">
        <v>1.0800561</v>
      </c>
      <c r="I55" s="3">
        <v>4.0799999999999999E-10</v>
      </c>
      <c r="J55" s="4">
        <v>15.784619040000001</v>
      </c>
      <c r="K55" s="3">
        <v>0.29355619399999999</v>
      </c>
      <c r="L55" s="2">
        <v>11</v>
      </c>
      <c r="M55" s="2" t="b">
        <v>1</v>
      </c>
      <c r="N55">
        <v>14682</v>
      </c>
      <c r="O55">
        <v>451208</v>
      </c>
      <c r="P55" s="1">
        <f>N55/(N55+O55)</f>
        <v>3.1513876666165834E-2</v>
      </c>
      <c r="Q55" s="5">
        <v>5.1159076999999997E-2</v>
      </c>
      <c r="R55" s="5">
        <v>2.0040866000000001E-2</v>
      </c>
      <c r="S55" s="5">
        <v>1.052490307</v>
      </c>
      <c r="T55" s="5">
        <v>1.0119505449999999</v>
      </c>
      <c r="U55" s="5">
        <v>1.0946541329999999</v>
      </c>
      <c r="V55" s="3">
        <v>1.0687992E-2</v>
      </c>
      <c r="W55" s="4">
        <v>0.61377959800000004</v>
      </c>
      <c r="X55" s="3">
        <v>0.428658975</v>
      </c>
      <c r="Y55" s="2">
        <v>9</v>
      </c>
      <c r="Z55" s="2" t="b">
        <v>0</v>
      </c>
      <c r="AA55">
        <v>2744</v>
      </c>
      <c r="AB55">
        <v>271183</v>
      </c>
      <c r="AC55" s="1">
        <f>AA55/(AA55+AB55)</f>
        <v>1.0017267374154428E-2</v>
      </c>
      <c r="AD55" s="5">
        <v>5.5668401999999999E-2</v>
      </c>
      <c r="AE55" s="5">
        <v>7.6817760000000004E-3</v>
      </c>
      <c r="AF55" s="5">
        <v>1.057247045</v>
      </c>
      <c r="AG55" s="5">
        <v>1.0414483590000001</v>
      </c>
      <c r="AH55" s="5">
        <v>1.0732853950000001</v>
      </c>
      <c r="AI55" s="3">
        <v>4.27E-13</v>
      </c>
      <c r="AJ55" s="4">
        <v>0</v>
      </c>
      <c r="AK55" s="3">
        <v>0.67543776499999997</v>
      </c>
      <c r="AL55" s="2">
        <v>13</v>
      </c>
      <c r="AM55" s="2" t="b">
        <v>1</v>
      </c>
      <c r="AN55">
        <v>27825</v>
      </c>
      <c r="AO55">
        <v>802487</v>
      </c>
      <c r="AP55" s="1">
        <f>AN55/(AN55+AO55)</f>
        <v>3.3511499291832468E-2</v>
      </c>
    </row>
    <row r="56" spans="1:42" x14ac:dyDescent="0.25">
      <c r="A56" s="2">
        <v>425.1</v>
      </c>
      <c r="B56" s="2" t="s">
        <v>81</v>
      </c>
      <c r="C56" s="2" t="s">
        <v>59</v>
      </c>
      <c r="D56" s="5">
        <v>5.9886121E-2</v>
      </c>
      <c r="E56" s="5">
        <v>9.632659E-3</v>
      </c>
      <c r="F56" s="5">
        <v>1.0617156000000001</v>
      </c>
      <c r="G56" s="5">
        <v>1.0418588</v>
      </c>
      <c r="H56" s="5">
        <v>1.0819509</v>
      </c>
      <c r="I56" s="3">
        <v>5.0700000000000001E-10</v>
      </c>
      <c r="J56" s="4">
        <v>0</v>
      </c>
      <c r="K56" s="3">
        <v>0.54857806600000003</v>
      </c>
      <c r="L56" s="2">
        <v>11</v>
      </c>
      <c r="M56" s="2" t="b">
        <v>1</v>
      </c>
      <c r="N56">
        <v>13898</v>
      </c>
      <c r="O56">
        <v>452291</v>
      </c>
      <c r="P56" s="1">
        <f>N56/(N56+O56)</f>
        <v>2.9811943224743613E-2</v>
      </c>
      <c r="Q56" s="5">
        <v>4.9664564000000001E-2</v>
      </c>
      <c r="R56" s="5">
        <v>2.1030684000000001E-2</v>
      </c>
      <c r="S56" s="5">
        <v>1.050918521</v>
      </c>
      <c r="T56" s="5">
        <v>1.008480941</v>
      </c>
      <c r="U56" s="5">
        <v>1.0951419040000001</v>
      </c>
      <c r="V56" s="3">
        <v>1.8199765E-2</v>
      </c>
      <c r="W56" s="4">
        <v>3.7318687480000001</v>
      </c>
      <c r="X56" s="3">
        <v>0.40377760099999999</v>
      </c>
      <c r="Y56" s="2">
        <v>9</v>
      </c>
      <c r="Z56" s="2" t="b">
        <v>0</v>
      </c>
      <c r="AA56">
        <v>2477</v>
      </c>
      <c r="AB56">
        <v>271481</v>
      </c>
      <c r="AC56" s="1">
        <f>AA56/(AA56+AB56)</f>
        <v>9.0415319136509971E-3</v>
      </c>
      <c r="AD56" s="5">
        <v>5.7607150000000003E-2</v>
      </c>
      <c r="AE56" s="5">
        <v>7.930009E-3</v>
      </c>
      <c r="AF56" s="5">
        <v>1.059298769</v>
      </c>
      <c r="AG56" s="5">
        <v>1.0429618700000001</v>
      </c>
      <c r="AH56" s="5">
        <v>1.075891567</v>
      </c>
      <c r="AI56" s="3">
        <v>3.7500000000000002E-13</v>
      </c>
      <c r="AJ56" s="4">
        <v>0</v>
      </c>
      <c r="AK56" s="3">
        <v>0.81214502</v>
      </c>
      <c r="AL56" s="2">
        <v>13</v>
      </c>
      <c r="AM56" s="2" t="b">
        <v>1</v>
      </c>
      <c r="AN56">
        <v>26481</v>
      </c>
      <c r="AO56">
        <v>803868</v>
      </c>
      <c r="AP56" s="1">
        <f>AN56/(AN56+AO56)</f>
        <v>3.1891409515757835E-2</v>
      </c>
    </row>
    <row r="57" spans="1:42" x14ac:dyDescent="0.25">
      <c r="A57" s="2">
        <v>426.2</v>
      </c>
      <c r="B57" s="2" t="s">
        <v>80</v>
      </c>
      <c r="C57" s="2" t="s">
        <v>59</v>
      </c>
      <c r="D57" s="5">
        <v>5.9290524999999997E-2</v>
      </c>
      <c r="E57" s="5">
        <v>1.0505377E-2</v>
      </c>
      <c r="F57" s="5">
        <v>1.0610835000000001</v>
      </c>
      <c r="G57" s="5">
        <v>1.0394589999999999</v>
      </c>
      <c r="H57" s="5">
        <v>1.0831577999999999</v>
      </c>
      <c r="I57" s="3">
        <v>1.66E-8</v>
      </c>
      <c r="J57" s="4">
        <v>35.898462440000003</v>
      </c>
      <c r="K57" s="3">
        <v>0.11166185100000001</v>
      </c>
      <c r="L57" s="2">
        <v>11</v>
      </c>
      <c r="M57" s="2" t="b">
        <v>1</v>
      </c>
      <c r="N57">
        <v>11159</v>
      </c>
      <c r="O57">
        <v>434160</v>
      </c>
      <c r="P57" s="1">
        <f>N57/(N57+O57)</f>
        <v>2.5058441252225932E-2</v>
      </c>
      <c r="Q57" s="5">
        <v>6.2220649000000003E-2</v>
      </c>
      <c r="R57" s="5">
        <v>2.1281255999999998E-2</v>
      </c>
      <c r="S57" s="5">
        <v>1.064197133</v>
      </c>
      <c r="T57" s="5">
        <v>1.0207219320000001</v>
      </c>
      <c r="U57" s="5">
        <v>1.1095240550000001</v>
      </c>
      <c r="V57" s="3">
        <v>3.4586450000000002E-3</v>
      </c>
      <c r="W57" s="4">
        <v>32.707125329999997</v>
      </c>
      <c r="X57" s="3">
        <v>0.15625623499999999</v>
      </c>
      <c r="Y57" s="2">
        <v>9</v>
      </c>
      <c r="Z57" s="2" t="b">
        <v>0</v>
      </c>
      <c r="AA57">
        <v>2359</v>
      </c>
      <c r="AB57">
        <v>253735</v>
      </c>
      <c r="AC57" s="1">
        <f>AA57/(AA57+AB57)</f>
        <v>9.2114614165111249E-3</v>
      </c>
      <c r="AD57" s="5">
        <v>6.0713162000000001E-2</v>
      </c>
      <c r="AE57" s="5">
        <v>8.8101540000000006E-3</v>
      </c>
      <c r="AF57" s="5">
        <v>1.0625940780000001</v>
      </c>
      <c r="AG57" s="5">
        <v>1.0444031540000001</v>
      </c>
      <c r="AH57" s="5">
        <v>1.0811018429999999</v>
      </c>
      <c r="AI57" s="3">
        <v>5.5300000000000001E-12</v>
      </c>
      <c r="AJ57" s="4">
        <v>5.9753929469999996</v>
      </c>
      <c r="AK57" s="3">
        <v>0.38652830199999999</v>
      </c>
      <c r="AL57" s="2">
        <v>13</v>
      </c>
      <c r="AM57" s="2" t="b">
        <v>1</v>
      </c>
      <c r="AN57">
        <v>22572</v>
      </c>
      <c r="AO57">
        <v>736081</v>
      </c>
      <c r="AP57" s="1">
        <f>AN57/(AN57+AO57)</f>
        <v>2.9752732804061936E-2</v>
      </c>
    </row>
    <row r="58" spans="1:42" x14ac:dyDescent="0.25">
      <c r="A58" s="2">
        <v>426.9</v>
      </c>
      <c r="B58" s="2" t="s">
        <v>79</v>
      </c>
      <c r="C58" s="2" t="s">
        <v>59</v>
      </c>
      <c r="D58" s="5">
        <v>4.1527182000000003E-2</v>
      </c>
      <c r="E58" s="5">
        <v>8.7835550000000002E-3</v>
      </c>
      <c r="F58" s="5">
        <v>1.0424015</v>
      </c>
      <c r="G58" s="5">
        <v>1.0246097000000001</v>
      </c>
      <c r="H58" s="5">
        <v>1.0605023</v>
      </c>
      <c r="I58" s="3">
        <v>2.2699999999999999E-6</v>
      </c>
      <c r="J58" s="4">
        <v>0</v>
      </c>
      <c r="K58" s="3">
        <v>0.94417475799999995</v>
      </c>
      <c r="L58" s="2">
        <v>11</v>
      </c>
      <c r="M58" s="2" t="b">
        <v>1</v>
      </c>
      <c r="N58">
        <v>16605</v>
      </c>
      <c r="O58">
        <v>431879</v>
      </c>
      <c r="P58" s="1">
        <f>N58/(N58+O58)</f>
        <v>3.7024732208952825E-2</v>
      </c>
      <c r="Q58" s="5">
        <v>4.8495804000000003E-2</v>
      </c>
      <c r="R58" s="5">
        <v>1.8272126999999999E-2</v>
      </c>
      <c r="S58" s="5">
        <v>1.0496909679999999</v>
      </c>
      <c r="T58" s="5">
        <v>1.012763866</v>
      </c>
      <c r="U58" s="5">
        <v>1.087964495</v>
      </c>
      <c r="V58" s="3">
        <v>7.9523449999999996E-3</v>
      </c>
      <c r="W58" s="4">
        <v>32.24448469</v>
      </c>
      <c r="X58" s="3">
        <v>0.16001768699999999</v>
      </c>
      <c r="Y58" s="2">
        <v>9</v>
      </c>
      <c r="Z58" s="2" t="b">
        <v>0</v>
      </c>
      <c r="AA58">
        <v>3281</v>
      </c>
      <c r="AB58">
        <v>253240</v>
      </c>
      <c r="AC58" s="1">
        <f>AA58/(AA58+AB58)</f>
        <v>1.2790375836676139E-2</v>
      </c>
      <c r="AD58" s="5">
        <v>3.7669289000000002E-2</v>
      </c>
      <c r="AE58" s="5">
        <v>7.3731619999999999E-3</v>
      </c>
      <c r="AF58" s="5">
        <v>1.0383877699999999</v>
      </c>
      <c r="AG58" s="5">
        <v>1.0234897970000001</v>
      </c>
      <c r="AH58" s="5">
        <v>1.0535025979999999</v>
      </c>
      <c r="AI58" s="3">
        <v>3.2399999999999999E-7</v>
      </c>
      <c r="AJ58" s="4">
        <v>0</v>
      </c>
      <c r="AK58" s="3">
        <v>0.48748671799999999</v>
      </c>
      <c r="AL58" s="2">
        <v>13</v>
      </c>
      <c r="AM58" s="2" t="b">
        <v>1</v>
      </c>
      <c r="AN58">
        <v>29490</v>
      </c>
      <c r="AO58">
        <v>733268</v>
      </c>
      <c r="AP58" s="1">
        <f>AN58/(AN58+AO58)</f>
        <v>3.8662328025402551E-2</v>
      </c>
    </row>
    <row r="59" spans="1:42" x14ac:dyDescent="0.25">
      <c r="A59" s="2">
        <v>426.91</v>
      </c>
      <c r="B59" s="2" t="s">
        <v>78</v>
      </c>
      <c r="C59" s="2" t="s">
        <v>59</v>
      </c>
      <c r="D59" s="5">
        <v>6.0349209000000001E-2</v>
      </c>
      <c r="E59" s="5">
        <v>1.0183004000000001E-2</v>
      </c>
      <c r="F59" s="5">
        <v>1.0622073999999999</v>
      </c>
      <c r="G59" s="5">
        <v>1.0412177</v>
      </c>
      <c r="H59" s="5">
        <v>1.0836203</v>
      </c>
      <c r="I59" s="3">
        <v>3.1E-9</v>
      </c>
      <c r="J59" s="4">
        <v>0</v>
      </c>
      <c r="K59" s="3">
        <v>0.738242014</v>
      </c>
      <c r="L59" s="2">
        <v>11</v>
      </c>
      <c r="M59" s="2" t="b">
        <v>1</v>
      </c>
      <c r="N59">
        <v>12125</v>
      </c>
      <c r="O59">
        <v>436126</v>
      </c>
      <c r="P59" s="1">
        <f>N59/(N59+O59)</f>
        <v>2.7049577134239521E-2</v>
      </c>
      <c r="Q59" s="5">
        <v>6.6821697999999999E-2</v>
      </c>
      <c r="R59" s="5">
        <v>2.0019141000000001E-2</v>
      </c>
      <c r="S59" s="5">
        <v>1.069104837</v>
      </c>
      <c r="T59" s="5">
        <v>1.027968888</v>
      </c>
      <c r="U59" s="5">
        <v>1.1118869119999999</v>
      </c>
      <c r="V59" s="3">
        <v>8.4416999999999999E-4</v>
      </c>
      <c r="W59" s="4">
        <v>50.795662020000002</v>
      </c>
      <c r="X59" s="3">
        <v>3.8823109000000001E-2</v>
      </c>
      <c r="Y59" s="2">
        <v>9</v>
      </c>
      <c r="Z59" s="2" t="b">
        <v>0</v>
      </c>
      <c r="AA59">
        <v>2703</v>
      </c>
      <c r="AB59">
        <v>253101</v>
      </c>
      <c r="AC59" s="1">
        <f>AA59/(AA59+AB59)</f>
        <v>1.0566683867335929E-2</v>
      </c>
      <c r="AD59" s="5">
        <v>6.0078856E-2</v>
      </c>
      <c r="AE59" s="5">
        <v>8.557673E-3</v>
      </c>
      <c r="AF59" s="5">
        <v>1.061920282</v>
      </c>
      <c r="AG59" s="5">
        <v>1.0442575190000001</v>
      </c>
      <c r="AH59" s="5">
        <v>1.079881796</v>
      </c>
      <c r="AI59" s="3">
        <v>2.2100000000000001E-12</v>
      </c>
      <c r="AJ59" s="4">
        <v>19.4944731</v>
      </c>
      <c r="AK59" s="3">
        <v>0.24662798</v>
      </c>
      <c r="AL59" s="2">
        <v>13</v>
      </c>
      <c r="AM59" s="2" t="b">
        <v>1</v>
      </c>
      <c r="AN59">
        <v>23088</v>
      </c>
      <c r="AO59">
        <v>737933</v>
      </c>
      <c r="AP59" s="1">
        <f>AN59/(AN59+AO59)</f>
        <v>3.0338190404732589E-2</v>
      </c>
    </row>
    <row r="60" spans="1:42" x14ac:dyDescent="0.25">
      <c r="A60" s="2">
        <v>427.5</v>
      </c>
      <c r="B60" s="2" t="s">
        <v>77</v>
      </c>
      <c r="C60" s="2" t="s">
        <v>59</v>
      </c>
      <c r="D60" s="5">
        <v>4.2677603000000001E-2</v>
      </c>
      <c r="E60" s="5">
        <v>8.8580269999999992E-3</v>
      </c>
      <c r="F60" s="5">
        <v>1.0436014</v>
      </c>
      <c r="G60" s="5">
        <v>1.0256394</v>
      </c>
      <c r="H60" s="5">
        <v>1.0618780000000001</v>
      </c>
      <c r="I60" s="3">
        <v>1.4500000000000001E-6</v>
      </c>
      <c r="J60" s="4">
        <v>49.742837729999998</v>
      </c>
      <c r="K60" s="3">
        <v>3.6257279000000003E-2</v>
      </c>
      <c r="L60" s="2">
        <v>10</v>
      </c>
      <c r="M60" s="2" t="b">
        <v>1</v>
      </c>
      <c r="N60">
        <v>17254</v>
      </c>
      <c r="O60">
        <v>409431</v>
      </c>
      <c r="P60" s="1">
        <f>N60/(N60+O60)</f>
        <v>4.0437324958693184E-2</v>
      </c>
      <c r="Q60" s="5">
        <v>6.8520733E-2</v>
      </c>
      <c r="R60" s="5">
        <v>1.7931174000000001E-2</v>
      </c>
      <c r="S60" s="5">
        <v>1.0709228289999999</v>
      </c>
      <c r="T60" s="5">
        <v>1.0339395149999999</v>
      </c>
      <c r="U60" s="5">
        <v>1.10922901</v>
      </c>
      <c r="V60" s="3">
        <v>1.3274000000000001E-4</v>
      </c>
      <c r="W60" s="4">
        <v>37.19630866</v>
      </c>
      <c r="X60" s="3">
        <v>0.12118393299999999</v>
      </c>
      <c r="Y60" s="2">
        <v>9</v>
      </c>
      <c r="Z60" s="2" t="b">
        <v>0</v>
      </c>
      <c r="AA60">
        <v>3686</v>
      </c>
      <c r="AB60">
        <v>248023</v>
      </c>
      <c r="AC60" s="1">
        <f>AA60/(AA60+AB60)</f>
        <v>1.4643894338303359E-2</v>
      </c>
      <c r="AD60" s="5">
        <v>4.5745006999999997E-2</v>
      </c>
      <c r="AE60" s="5">
        <v>7.1966590000000002E-3</v>
      </c>
      <c r="AF60" s="5">
        <v>1.0468074489999999</v>
      </c>
      <c r="AG60" s="5">
        <v>1.0321456760000001</v>
      </c>
      <c r="AH60" s="5">
        <v>1.061677494</v>
      </c>
      <c r="AI60" s="3">
        <v>2.0700000000000001E-10</v>
      </c>
      <c r="AJ60" s="4">
        <v>61.253774870000001</v>
      </c>
      <c r="AK60" s="3">
        <v>1.9903389999999998E-3</v>
      </c>
      <c r="AL60" s="2">
        <v>13</v>
      </c>
      <c r="AM60" s="2" t="b">
        <v>1</v>
      </c>
      <c r="AN60">
        <v>34143</v>
      </c>
      <c r="AO60">
        <v>705446</v>
      </c>
      <c r="AP60" s="1">
        <f>AN60/(AN60+AO60)</f>
        <v>4.6164829384969221E-2</v>
      </c>
    </row>
    <row r="61" spans="1:42" x14ac:dyDescent="0.25">
      <c r="A61" s="2">
        <v>427.6</v>
      </c>
      <c r="B61" s="2" t="s">
        <v>76</v>
      </c>
      <c r="C61" s="2" t="s">
        <v>59</v>
      </c>
      <c r="D61" s="5">
        <v>0.1094546</v>
      </c>
      <c r="E61" s="5">
        <v>1.4454228E-2</v>
      </c>
      <c r="F61" s="5">
        <v>1.1156694</v>
      </c>
      <c r="G61" s="5">
        <v>1.0845062999999999</v>
      </c>
      <c r="H61" s="5">
        <v>1.1477280000000001</v>
      </c>
      <c r="I61" s="3">
        <v>3.6600000000000003E-14</v>
      </c>
      <c r="J61" s="4">
        <v>21.259298229999999</v>
      </c>
      <c r="K61" s="3">
        <v>0.247386619</v>
      </c>
      <c r="L61" s="2">
        <v>10</v>
      </c>
      <c r="M61" s="2" t="b">
        <v>1</v>
      </c>
      <c r="N61">
        <v>6037</v>
      </c>
      <c r="O61">
        <v>433720</v>
      </c>
      <c r="P61" s="1">
        <f>N61/(N61+O61)</f>
        <v>1.3728036165427724E-2</v>
      </c>
      <c r="Q61" s="5">
        <v>8.3613117000000001E-2</v>
      </c>
      <c r="R61" s="5">
        <v>2.8975416E-2</v>
      </c>
      <c r="S61" s="5">
        <v>1.0872081899999999</v>
      </c>
      <c r="T61" s="5">
        <v>1.0271853019999999</v>
      </c>
      <c r="U61" s="5">
        <v>1.150738475</v>
      </c>
      <c r="V61" s="3">
        <v>3.905974E-3</v>
      </c>
      <c r="W61" s="4">
        <v>32.385583070000003</v>
      </c>
      <c r="X61" s="3">
        <v>0.169445344</v>
      </c>
      <c r="Y61" s="2">
        <v>8</v>
      </c>
      <c r="Z61" s="2" t="b">
        <v>0</v>
      </c>
      <c r="AA61">
        <v>1313</v>
      </c>
      <c r="AB61">
        <v>253023</v>
      </c>
      <c r="AC61" s="1">
        <f>AA61/(AA61+AB61)</f>
        <v>5.1624622546552592E-3</v>
      </c>
      <c r="AD61" s="5">
        <v>9.8534804000000004E-2</v>
      </c>
      <c r="AE61" s="5">
        <v>1.1138136999999999E-2</v>
      </c>
      <c r="AF61" s="5">
        <v>1.103552812</v>
      </c>
      <c r="AG61" s="5">
        <v>1.0797229239999999</v>
      </c>
      <c r="AH61" s="5">
        <v>1.127908634</v>
      </c>
      <c r="AI61" s="3">
        <v>9.0200000000000009E-19</v>
      </c>
      <c r="AJ61" s="4">
        <v>35.619005770000001</v>
      </c>
      <c r="AK61" s="3">
        <v>0.10536349</v>
      </c>
      <c r="AL61" s="2">
        <v>12</v>
      </c>
      <c r="AM61" s="2" t="b">
        <v>1</v>
      </c>
      <c r="AN61">
        <v>16847</v>
      </c>
      <c r="AO61">
        <v>734857</v>
      </c>
      <c r="AP61" s="1">
        <f>AN61/(AN61+AO61)</f>
        <v>2.2411747177080339E-2</v>
      </c>
    </row>
    <row r="62" spans="1:42" x14ac:dyDescent="0.25">
      <c r="A62" s="2">
        <v>427.9</v>
      </c>
      <c r="B62" s="2" t="s">
        <v>75</v>
      </c>
      <c r="C62" s="2" t="s">
        <v>59</v>
      </c>
      <c r="D62" s="5">
        <v>4.2591743000000001E-2</v>
      </c>
      <c r="E62" s="5">
        <v>9.6733259999999995E-3</v>
      </c>
      <c r="F62" s="5">
        <v>1.0435118000000001</v>
      </c>
      <c r="G62" s="5">
        <v>1.0239138000000001</v>
      </c>
      <c r="H62" s="5">
        <v>1.0634849</v>
      </c>
      <c r="I62" s="3">
        <v>1.0699999999999999E-5</v>
      </c>
      <c r="J62" s="4">
        <v>34.37592471</v>
      </c>
      <c r="K62" s="3">
        <v>0.12361204100000001</v>
      </c>
      <c r="L62" s="2">
        <v>11</v>
      </c>
      <c r="M62" s="2" t="b">
        <v>1</v>
      </c>
      <c r="N62">
        <v>13504</v>
      </c>
      <c r="O62">
        <v>423102</v>
      </c>
      <c r="P62" s="1">
        <f>N62/(N62+O62)</f>
        <v>3.0929487913587995E-2</v>
      </c>
      <c r="Q62" s="5">
        <v>3.2119901999999999E-2</v>
      </c>
      <c r="R62" s="5">
        <v>1.0551733000000001E-2</v>
      </c>
      <c r="S62" s="5">
        <v>1.0326413139999999</v>
      </c>
      <c r="T62" s="5">
        <v>1.0115045600000001</v>
      </c>
      <c r="U62" s="5">
        <v>1.054219748</v>
      </c>
      <c r="V62" s="3">
        <v>2.3342380000000002E-3</v>
      </c>
      <c r="W62" s="4">
        <v>56.800021450000003</v>
      </c>
      <c r="X62" s="3">
        <v>7.7947620000000002E-3</v>
      </c>
      <c r="Y62" s="2">
        <v>12</v>
      </c>
      <c r="Z62" s="2" t="b">
        <v>0</v>
      </c>
      <c r="AA62">
        <v>10568</v>
      </c>
      <c r="AB62">
        <v>245071</v>
      </c>
      <c r="AC62" s="1">
        <f>AA62/(AA62+AB62)</f>
        <v>4.1339545218061408E-2</v>
      </c>
      <c r="AD62" s="5">
        <v>4.1808066999999997E-2</v>
      </c>
      <c r="AE62" s="5">
        <v>6.2930900000000003E-3</v>
      </c>
      <c r="AF62" s="5">
        <v>1.0426943319999999</v>
      </c>
      <c r="AG62" s="5">
        <v>1.029912489</v>
      </c>
      <c r="AH62" s="5">
        <v>1.055634805</v>
      </c>
      <c r="AI62" s="3">
        <v>3.0600000000000003E-11</v>
      </c>
      <c r="AJ62" s="4">
        <v>48.797116189999997</v>
      </c>
      <c r="AK62" s="3">
        <v>2.0509185999999999E-2</v>
      </c>
      <c r="AL62" s="2">
        <v>14</v>
      </c>
      <c r="AM62" s="2" t="b">
        <v>1</v>
      </c>
      <c r="AN62">
        <v>38488</v>
      </c>
      <c r="AO62">
        <v>716350</v>
      </c>
      <c r="AP62" s="1">
        <f>AN62/(AN62+AO62)</f>
        <v>5.0988424006210606E-2</v>
      </c>
    </row>
    <row r="63" spans="1:42" x14ac:dyDescent="0.25">
      <c r="A63" s="2">
        <v>433</v>
      </c>
      <c r="B63" s="2" t="s">
        <v>74</v>
      </c>
      <c r="C63" s="2" t="s">
        <v>59</v>
      </c>
      <c r="D63" s="5">
        <v>-4.9577861000000001E-2</v>
      </c>
      <c r="E63" s="5">
        <v>5.5790420000000002E-3</v>
      </c>
      <c r="F63" s="5">
        <v>0.95163109999999995</v>
      </c>
      <c r="G63" s="5">
        <v>0.9412819</v>
      </c>
      <c r="H63" s="5">
        <v>0.962094</v>
      </c>
      <c r="I63" s="3">
        <v>6.3099999999999996E-19</v>
      </c>
      <c r="J63" s="4">
        <v>56.274354410000001</v>
      </c>
      <c r="K63" s="3">
        <v>1.1237221E-2</v>
      </c>
      <c r="L63" s="2">
        <v>11</v>
      </c>
      <c r="M63" s="2" t="b">
        <v>1</v>
      </c>
      <c r="N63">
        <v>46464</v>
      </c>
      <c r="O63">
        <v>409757</v>
      </c>
      <c r="P63" s="1">
        <f>N63/(N63+O63)</f>
        <v>0.10184537756920439</v>
      </c>
      <c r="Q63" s="5">
        <v>-8.7554050000000008E-3</v>
      </c>
      <c r="R63" s="5">
        <v>9.8065029999999994E-3</v>
      </c>
      <c r="S63" s="5">
        <v>0.99128281200000001</v>
      </c>
      <c r="T63" s="5">
        <v>0.97241190200000005</v>
      </c>
      <c r="U63" s="5">
        <v>1.010519937</v>
      </c>
      <c r="V63" s="3">
        <v>0.37195559500000003</v>
      </c>
      <c r="W63" s="4">
        <v>0</v>
      </c>
      <c r="X63" s="3">
        <v>0.50296369699999999</v>
      </c>
      <c r="Y63" s="2">
        <v>12</v>
      </c>
      <c r="Z63" s="2" t="b">
        <v>0</v>
      </c>
      <c r="AA63">
        <v>12345</v>
      </c>
      <c r="AB63">
        <v>259210</v>
      </c>
      <c r="AC63" s="1">
        <f>AA63/(AA63+AB63)</f>
        <v>4.546040396972989E-2</v>
      </c>
      <c r="AD63" s="5">
        <v>-4.1884715000000003E-2</v>
      </c>
      <c r="AE63" s="5">
        <v>4.503061E-3</v>
      </c>
      <c r="AF63" s="5">
        <v>0.95898033100000002</v>
      </c>
      <c r="AG63" s="5">
        <v>0.95055376700000005</v>
      </c>
      <c r="AH63" s="5">
        <v>0.96748159499999997</v>
      </c>
      <c r="AI63" s="3">
        <v>1.3900000000000001E-20</v>
      </c>
      <c r="AJ63" s="4">
        <v>52.230913379999997</v>
      </c>
      <c r="AK63" s="3">
        <v>1.1626764E-2</v>
      </c>
      <c r="AL63" s="2">
        <v>14</v>
      </c>
      <c r="AM63" s="2" t="b">
        <v>1</v>
      </c>
      <c r="AN63">
        <v>75099</v>
      </c>
      <c r="AO63">
        <v>742535</v>
      </c>
      <c r="AP63" s="1">
        <f>AN63/(AN63+AO63)</f>
        <v>9.1849164785221746E-2</v>
      </c>
    </row>
    <row r="64" spans="1:42" x14ac:dyDescent="0.25">
      <c r="A64" s="2">
        <v>433.1</v>
      </c>
      <c r="B64" s="2" t="s">
        <v>73</v>
      </c>
      <c r="C64" s="2" t="s">
        <v>59</v>
      </c>
      <c r="D64" s="5">
        <v>-7.4273228999999996E-2</v>
      </c>
      <c r="E64" s="5">
        <v>9.4597970000000007E-3</v>
      </c>
      <c r="F64" s="5">
        <v>0.92841799999999997</v>
      </c>
      <c r="G64" s="5">
        <v>0.91136289999999998</v>
      </c>
      <c r="H64" s="5">
        <v>0.94579219999999997</v>
      </c>
      <c r="I64" s="3">
        <v>4.1100000000000001E-15</v>
      </c>
      <c r="J64" s="4">
        <v>0</v>
      </c>
      <c r="K64" s="3">
        <v>0.52861702499999996</v>
      </c>
      <c r="L64" s="2">
        <v>10</v>
      </c>
      <c r="M64" s="2" t="b">
        <v>1</v>
      </c>
      <c r="N64">
        <v>14965</v>
      </c>
      <c r="O64">
        <v>439522</v>
      </c>
      <c r="P64" s="1">
        <f>N64/(N64+O64)</f>
        <v>3.2927234442349289E-2</v>
      </c>
      <c r="Q64" s="5">
        <v>-4.1905524E-2</v>
      </c>
      <c r="R64" s="5">
        <v>2.1446632E-2</v>
      </c>
      <c r="S64" s="5">
        <v>0.95896037499999998</v>
      </c>
      <c r="T64" s="5">
        <v>0.91948628499999996</v>
      </c>
      <c r="U64" s="5">
        <v>1.0001291109999999</v>
      </c>
      <c r="V64" s="3">
        <v>5.0707808E-2</v>
      </c>
      <c r="W64" s="4">
        <v>26.42369171</v>
      </c>
      <c r="X64" s="3">
        <v>0.217831567</v>
      </c>
      <c r="Y64" s="2">
        <v>8</v>
      </c>
      <c r="Z64" s="2" t="b">
        <v>0</v>
      </c>
      <c r="AA64">
        <v>2481</v>
      </c>
      <c r="AB64">
        <v>264434</v>
      </c>
      <c r="AC64" s="1">
        <f>AA64/(AA64+AB64)</f>
        <v>9.2950939437648691E-3</v>
      </c>
      <c r="AD64" s="5">
        <v>-7.1030926999999994E-2</v>
      </c>
      <c r="AE64" s="5">
        <v>7.6987059999999996E-3</v>
      </c>
      <c r="AF64" s="5">
        <v>0.93143308599999997</v>
      </c>
      <c r="AG64" s="5">
        <v>0.91748402299999998</v>
      </c>
      <c r="AH64" s="5">
        <v>0.94559422500000001</v>
      </c>
      <c r="AI64" s="3">
        <v>2.8000000000000003E-20</v>
      </c>
      <c r="AJ64" s="4">
        <v>0</v>
      </c>
      <c r="AK64" s="3">
        <v>0.86311050199999995</v>
      </c>
      <c r="AL64" s="2">
        <v>13</v>
      </c>
      <c r="AM64" s="2" t="b">
        <v>1</v>
      </c>
      <c r="AN64">
        <v>28477</v>
      </c>
      <c r="AO64">
        <v>777414</v>
      </c>
      <c r="AP64" s="1">
        <f>AN64/(AN64+AO64)</f>
        <v>3.5336044204489193E-2</v>
      </c>
    </row>
    <row r="65" spans="1:42" x14ac:dyDescent="0.25">
      <c r="A65" s="2">
        <v>433.2</v>
      </c>
      <c r="B65" s="2" t="s">
        <v>72</v>
      </c>
      <c r="C65" s="2" t="s">
        <v>59</v>
      </c>
      <c r="D65" s="5">
        <v>-5.2921423000000002E-2</v>
      </c>
      <c r="E65" s="5">
        <v>8.9424499999999994E-3</v>
      </c>
      <c r="F65" s="5">
        <v>0.94845449999999998</v>
      </c>
      <c r="G65" s="5">
        <v>0.93197589999999997</v>
      </c>
      <c r="H65" s="5">
        <v>0.96522450000000004</v>
      </c>
      <c r="I65" s="3">
        <v>3.2599999999999999E-9</v>
      </c>
      <c r="J65" s="4">
        <v>4.4938066489999997</v>
      </c>
      <c r="K65" s="3">
        <v>0.40022591200000002</v>
      </c>
      <c r="L65" s="2">
        <v>11</v>
      </c>
      <c r="M65" s="2" t="b">
        <v>1</v>
      </c>
      <c r="N65">
        <v>15902</v>
      </c>
      <c r="O65">
        <v>446798</v>
      </c>
      <c r="P65" s="1">
        <f>N65/(N65+O65)</f>
        <v>3.4367840933650314E-2</v>
      </c>
      <c r="Q65" s="5">
        <v>-1.4288495E-2</v>
      </c>
      <c r="R65" s="5">
        <v>1.6220993999999999E-2</v>
      </c>
      <c r="S65" s="5">
        <v>0.98581310200000005</v>
      </c>
      <c r="T65" s="5">
        <v>0.95496455000000002</v>
      </c>
      <c r="U65" s="5">
        <v>1.017658164</v>
      </c>
      <c r="V65" s="3">
        <v>0.37839128</v>
      </c>
      <c r="W65" s="4">
        <v>0</v>
      </c>
      <c r="X65" s="3">
        <v>0.61296520600000004</v>
      </c>
      <c r="Y65" s="2">
        <v>10</v>
      </c>
      <c r="Z65" s="2" t="b">
        <v>0</v>
      </c>
      <c r="AA65">
        <v>4217</v>
      </c>
      <c r="AB65">
        <v>265275</v>
      </c>
      <c r="AC65" s="1">
        <f>AA65/(AA65+AB65)</f>
        <v>1.564795986522791E-2</v>
      </c>
      <c r="AD65" s="5">
        <v>-4.4580830000000002E-2</v>
      </c>
      <c r="AE65" s="5">
        <v>7.2912619999999997E-3</v>
      </c>
      <c r="AF65" s="5">
        <v>0.95639829099999996</v>
      </c>
      <c r="AG65" s="5">
        <v>0.94282797100000004</v>
      </c>
      <c r="AH65" s="5">
        <v>0.97016393199999995</v>
      </c>
      <c r="AI65" s="3">
        <v>9.6999999999999996E-10</v>
      </c>
      <c r="AJ65" s="4">
        <v>0</v>
      </c>
      <c r="AK65" s="3">
        <v>0.69641529300000005</v>
      </c>
      <c r="AL65" s="2">
        <v>13</v>
      </c>
      <c r="AM65" s="2" t="b">
        <v>1</v>
      </c>
      <c r="AN65">
        <v>29615</v>
      </c>
      <c r="AO65">
        <v>785604</v>
      </c>
      <c r="AP65" s="1">
        <f>AN65/(AN65+AO65)</f>
        <v>3.632766164674768E-2</v>
      </c>
    </row>
    <row r="66" spans="1:42" x14ac:dyDescent="0.25">
      <c r="A66" s="2">
        <v>433.21</v>
      </c>
      <c r="B66" s="2" t="s">
        <v>71</v>
      </c>
      <c r="C66" s="2" t="s">
        <v>59</v>
      </c>
      <c r="D66" s="5">
        <v>-5.5549421000000002E-2</v>
      </c>
      <c r="E66" s="5">
        <v>9.0384479999999993E-3</v>
      </c>
      <c r="F66" s="5">
        <v>0.94596530000000001</v>
      </c>
      <c r="G66" s="5">
        <v>0.92935500000000004</v>
      </c>
      <c r="H66" s="5">
        <v>0.96287239999999996</v>
      </c>
      <c r="I66" s="3">
        <v>7.9500000000000005E-10</v>
      </c>
      <c r="J66" s="4">
        <v>9.7650563930000001</v>
      </c>
      <c r="K66" s="3">
        <v>0.35115128800000001</v>
      </c>
      <c r="L66" s="2">
        <v>11</v>
      </c>
      <c r="M66" s="2" t="b">
        <v>1</v>
      </c>
      <c r="N66">
        <v>15554</v>
      </c>
      <c r="O66">
        <v>447361</v>
      </c>
      <c r="P66" s="1">
        <f>N66/(N66+O66)</f>
        <v>3.3600120972532753E-2</v>
      </c>
      <c r="Q66" s="5">
        <v>-8.7444399999999992E-3</v>
      </c>
      <c r="R66" s="5">
        <v>1.6488770999999999E-2</v>
      </c>
      <c r="S66" s="5">
        <v>0.99129368200000001</v>
      </c>
      <c r="T66" s="5">
        <v>0.95976977900000005</v>
      </c>
      <c r="U66" s="5">
        <v>1.0238529949999999</v>
      </c>
      <c r="V66" s="3">
        <v>0.59588525199999998</v>
      </c>
      <c r="W66" s="4">
        <v>0</v>
      </c>
      <c r="X66" s="3">
        <v>0.49542764500000003</v>
      </c>
      <c r="Y66" s="2">
        <v>10</v>
      </c>
      <c r="Z66" s="2" t="b">
        <v>0</v>
      </c>
      <c r="AA66">
        <v>4072</v>
      </c>
      <c r="AB66">
        <v>265479</v>
      </c>
      <c r="AC66" s="1">
        <f>AA66/(AA66+AB66)</f>
        <v>1.5106603203104422E-2</v>
      </c>
      <c r="AD66" s="5">
        <v>-4.5398277000000001E-2</v>
      </c>
      <c r="AE66" s="5">
        <v>7.3920410000000002E-3</v>
      </c>
      <c r="AF66" s="5">
        <v>0.95561680599999999</v>
      </c>
      <c r="AG66" s="5">
        <v>0.94187151499999999</v>
      </c>
      <c r="AH66" s="5">
        <v>0.96956268999999995</v>
      </c>
      <c r="AI66" s="3">
        <v>8.1699999999999997E-10</v>
      </c>
      <c r="AJ66" s="4">
        <v>0</v>
      </c>
      <c r="AK66" s="3">
        <v>0.674149369</v>
      </c>
      <c r="AL66" s="2">
        <v>13</v>
      </c>
      <c r="AM66" s="2" t="b">
        <v>1</v>
      </c>
      <c r="AN66">
        <v>28956</v>
      </c>
      <c r="AO66">
        <v>786372</v>
      </c>
      <c r="AP66" s="1">
        <f>AN66/(AN66+AO66)</f>
        <v>3.551454138702461E-2</v>
      </c>
    </row>
    <row r="67" spans="1:42" x14ac:dyDescent="0.25">
      <c r="A67" s="2">
        <v>433.3</v>
      </c>
      <c r="B67" s="2" t="s">
        <v>70</v>
      </c>
      <c r="C67" s="2" t="s">
        <v>59</v>
      </c>
      <c r="D67" s="5">
        <v>-3.9586554000000003E-2</v>
      </c>
      <c r="E67" s="5">
        <v>8.0237079999999992E-3</v>
      </c>
      <c r="F67" s="5">
        <v>0.96118680000000001</v>
      </c>
      <c r="G67" s="5">
        <v>0.94618919999999995</v>
      </c>
      <c r="H67" s="5">
        <v>0.97642200000000001</v>
      </c>
      <c r="I67" s="3">
        <v>8.0699999999999996E-7</v>
      </c>
      <c r="J67" s="4">
        <v>0</v>
      </c>
      <c r="K67" s="3">
        <v>0.55646999600000002</v>
      </c>
      <c r="L67" s="2">
        <v>11</v>
      </c>
      <c r="M67" s="2" t="b">
        <v>1</v>
      </c>
      <c r="N67">
        <v>20545</v>
      </c>
      <c r="O67">
        <v>436983</v>
      </c>
      <c r="P67" s="1">
        <f>N67/(N67+O67)</f>
        <v>4.4904355580423494E-2</v>
      </c>
      <c r="Q67" s="5">
        <v>-2.5089264999999999E-2</v>
      </c>
      <c r="R67" s="5">
        <v>1.4510238999999999E-2</v>
      </c>
      <c r="S67" s="5">
        <v>0.97522285500000006</v>
      </c>
      <c r="T67" s="5">
        <v>0.947878632</v>
      </c>
      <c r="U67" s="5">
        <v>1.003355899</v>
      </c>
      <c r="V67" s="3">
        <v>8.3795992E-2</v>
      </c>
      <c r="W67" s="4">
        <v>0</v>
      </c>
      <c r="X67" s="3">
        <v>0.92591901099999996</v>
      </c>
      <c r="Y67" s="2">
        <v>10</v>
      </c>
      <c r="Z67" s="2" t="b">
        <v>0</v>
      </c>
      <c r="AA67">
        <v>5373</v>
      </c>
      <c r="AB67">
        <v>263497</v>
      </c>
      <c r="AC67" s="1">
        <f>AA67/(AA67+AB67)</f>
        <v>1.9983635214043963E-2</v>
      </c>
      <c r="AD67" s="5">
        <v>-3.8909843999999999E-2</v>
      </c>
      <c r="AE67" s="5">
        <v>6.4659380000000001E-3</v>
      </c>
      <c r="AF67" s="5">
        <v>0.96183742100000003</v>
      </c>
      <c r="AG67" s="5">
        <v>0.94972496299999998</v>
      </c>
      <c r="AH67" s="5">
        <v>0.97410435699999998</v>
      </c>
      <c r="AI67" s="3">
        <v>1.7700000000000001E-9</v>
      </c>
      <c r="AJ67" s="4">
        <v>0</v>
      </c>
      <c r="AK67" s="3">
        <v>0.61607706200000001</v>
      </c>
      <c r="AL67" s="2">
        <v>14</v>
      </c>
      <c r="AM67" s="2" t="b">
        <v>1</v>
      </c>
      <c r="AN67">
        <v>36975</v>
      </c>
      <c r="AO67">
        <v>774022</v>
      </c>
      <c r="AP67" s="1">
        <f>AN67/(AN67+AO67)</f>
        <v>4.5592030550051357E-2</v>
      </c>
    </row>
    <row r="68" spans="1:42" x14ac:dyDescent="0.25">
      <c r="A68" s="2">
        <v>433.31</v>
      </c>
      <c r="B68" s="2" t="s">
        <v>69</v>
      </c>
      <c r="C68" s="2" t="s">
        <v>59</v>
      </c>
      <c r="D68" s="5">
        <v>-4.4482417000000003E-2</v>
      </c>
      <c r="E68" s="5">
        <v>8.6828259999999994E-3</v>
      </c>
      <c r="F68" s="5">
        <v>0.95649240000000002</v>
      </c>
      <c r="G68" s="5">
        <v>0.94035250000000004</v>
      </c>
      <c r="H68" s="5">
        <v>0.97290929999999998</v>
      </c>
      <c r="I68" s="3">
        <v>3.0100000000000001E-7</v>
      </c>
      <c r="J68" s="4">
        <v>0</v>
      </c>
      <c r="K68" s="3">
        <v>0.60626176799999998</v>
      </c>
      <c r="L68" s="2">
        <v>11</v>
      </c>
      <c r="M68" s="2" t="b">
        <v>1</v>
      </c>
      <c r="N68">
        <v>17771</v>
      </c>
      <c r="O68">
        <v>439184</v>
      </c>
      <c r="P68" s="1">
        <f>N68/(N68+O68)</f>
        <v>3.8890043877405869E-2</v>
      </c>
      <c r="Q68" s="5">
        <v>-4.2839402999999998E-2</v>
      </c>
      <c r="R68" s="5">
        <v>1.7354733000000001E-2</v>
      </c>
      <c r="S68" s="5">
        <v>0.95806524100000001</v>
      </c>
      <c r="T68" s="5">
        <v>0.92602499299999996</v>
      </c>
      <c r="U68" s="5">
        <v>0.99121407299999997</v>
      </c>
      <c r="V68" s="3">
        <v>1.3569717E-2</v>
      </c>
      <c r="W68" s="4">
        <v>0</v>
      </c>
      <c r="X68" s="3">
        <v>0.78271879</v>
      </c>
      <c r="Y68" s="2">
        <v>10</v>
      </c>
      <c r="Z68" s="2" t="b">
        <v>0</v>
      </c>
      <c r="AA68">
        <v>3775</v>
      </c>
      <c r="AB68">
        <v>263987</v>
      </c>
      <c r="AC68" s="1">
        <f>AA68/(AA68+AB68)</f>
        <v>1.4098341064079294E-2</v>
      </c>
      <c r="AD68" s="5">
        <v>-4.5537121E-2</v>
      </c>
      <c r="AE68" s="5">
        <v>7.0637119999999998E-3</v>
      </c>
      <c r="AF68" s="5">
        <v>0.95548413300000001</v>
      </c>
      <c r="AG68" s="5">
        <v>0.94234696799999995</v>
      </c>
      <c r="AH68" s="5">
        <v>0.96880444300000002</v>
      </c>
      <c r="AI68" s="3">
        <v>1.1399999999999999E-10</v>
      </c>
      <c r="AJ68" s="4">
        <v>0</v>
      </c>
      <c r="AK68" s="3">
        <v>0.72097196799999996</v>
      </c>
      <c r="AL68" s="2">
        <v>13</v>
      </c>
      <c r="AM68" s="2" t="b">
        <v>1</v>
      </c>
      <c r="AN68">
        <v>32361</v>
      </c>
      <c r="AO68">
        <v>776609</v>
      </c>
      <c r="AP68" s="1">
        <f>AN68/(AN68+AO68)</f>
        <v>4.0002719507521912E-2</v>
      </c>
    </row>
    <row r="69" spans="1:42" x14ac:dyDescent="0.25">
      <c r="A69" s="2">
        <v>433.8</v>
      </c>
      <c r="B69" s="2" t="s">
        <v>68</v>
      </c>
      <c r="C69" s="2" t="s">
        <v>59</v>
      </c>
      <c r="D69" s="5">
        <v>-5.9006049999999997E-2</v>
      </c>
      <c r="E69" s="5">
        <v>1.2692808E-2</v>
      </c>
      <c r="F69" s="5">
        <v>0.94270109999999996</v>
      </c>
      <c r="G69" s="5">
        <v>0.91953839999999998</v>
      </c>
      <c r="H69" s="5">
        <v>0.96644719999999995</v>
      </c>
      <c r="I69" s="3">
        <v>3.3400000000000002E-6</v>
      </c>
      <c r="J69" s="4">
        <v>21.062600740000001</v>
      </c>
      <c r="K69" s="3">
        <v>0.255704716</v>
      </c>
      <c r="L69" s="2">
        <v>9</v>
      </c>
      <c r="M69" s="2" t="b">
        <v>1</v>
      </c>
      <c r="N69">
        <v>8276</v>
      </c>
      <c r="O69">
        <v>450618</v>
      </c>
      <c r="P69" s="1">
        <f>N69/(N69+O69)</f>
        <v>1.8034665957715725E-2</v>
      </c>
      <c r="Q69" s="5">
        <v>-3.3017399000000003E-2</v>
      </c>
      <c r="R69" s="5">
        <v>3.0672633000000001E-2</v>
      </c>
      <c r="S69" s="5">
        <v>0.96752172599999997</v>
      </c>
      <c r="T69" s="5">
        <v>0.91107081300000003</v>
      </c>
      <c r="U69" s="5">
        <v>1.027470398</v>
      </c>
      <c r="V69" s="3">
        <v>0.28172834099999999</v>
      </c>
      <c r="W69" s="4">
        <v>0</v>
      </c>
      <c r="X69" s="3">
        <v>0.77699017699999995</v>
      </c>
      <c r="Y69" s="2">
        <v>9</v>
      </c>
      <c r="Z69" s="2" t="b">
        <v>0</v>
      </c>
      <c r="AA69">
        <v>1238</v>
      </c>
      <c r="AB69">
        <v>264648</v>
      </c>
      <c r="AC69" s="1">
        <f>AA69/(AA69+AB69)</f>
        <v>4.6561308229842863E-3</v>
      </c>
      <c r="AD69" s="5">
        <v>-5.4515623999999999E-2</v>
      </c>
      <c r="AE69" s="5">
        <v>1.0741385000000001E-2</v>
      </c>
      <c r="AF69" s="5">
        <v>0.94694371300000002</v>
      </c>
      <c r="AG69" s="5">
        <v>0.92721635199999997</v>
      </c>
      <c r="AH69" s="5">
        <v>0.96709079200000003</v>
      </c>
      <c r="AI69" s="3">
        <v>3.8700000000000001E-7</v>
      </c>
      <c r="AJ69" s="4">
        <v>0</v>
      </c>
      <c r="AK69" s="3">
        <v>0.54773875999999999</v>
      </c>
      <c r="AL69" s="2">
        <v>12</v>
      </c>
      <c r="AM69" s="2" t="b">
        <v>1</v>
      </c>
      <c r="AN69">
        <v>17551</v>
      </c>
      <c r="AO69">
        <v>788697</v>
      </c>
      <c r="AP69" s="1">
        <f>AN69/(AN69+AO69)</f>
        <v>2.176873617050833E-2</v>
      </c>
    </row>
    <row r="70" spans="1:42" x14ac:dyDescent="0.25">
      <c r="A70" s="2">
        <v>440.22</v>
      </c>
      <c r="B70" s="2" t="s">
        <v>67</v>
      </c>
      <c r="C70" s="2" t="s">
        <v>59</v>
      </c>
      <c r="D70" s="5">
        <v>-8.5940988999999995E-2</v>
      </c>
      <c r="E70" s="5">
        <v>1.5456951E-2</v>
      </c>
      <c r="F70" s="5">
        <v>0.91764840000000003</v>
      </c>
      <c r="G70" s="5">
        <v>0.89026499999999997</v>
      </c>
      <c r="H70" s="5">
        <v>0.94587399999999999</v>
      </c>
      <c r="I70" s="3">
        <v>2.7E-8</v>
      </c>
      <c r="J70" s="4">
        <v>0</v>
      </c>
      <c r="K70" s="3">
        <v>0.89056628299999996</v>
      </c>
      <c r="L70" s="2">
        <v>8</v>
      </c>
      <c r="M70" s="2" t="b">
        <v>1</v>
      </c>
      <c r="N70">
        <v>5504</v>
      </c>
      <c r="O70">
        <v>307762</v>
      </c>
      <c r="P70" s="1">
        <f>N70/(N70+O70)</f>
        <v>1.7569733070298084E-2</v>
      </c>
      <c r="Q70" s="5">
        <v>-0.18549866300000001</v>
      </c>
      <c r="R70" s="5">
        <v>4.9591838999999999E-2</v>
      </c>
      <c r="S70" s="5">
        <v>0.83068994600000001</v>
      </c>
      <c r="T70" s="5">
        <v>0.75374822799999996</v>
      </c>
      <c r="U70" s="5">
        <v>0.91548578199999997</v>
      </c>
      <c r="V70" s="3">
        <v>1.83649E-4</v>
      </c>
      <c r="W70" s="4">
        <v>22.657480369999998</v>
      </c>
      <c r="X70" s="3">
        <v>0.263584873</v>
      </c>
      <c r="Y70" s="2">
        <v>6</v>
      </c>
      <c r="Z70" s="2" t="b">
        <v>0</v>
      </c>
      <c r="AA70">
        <v>465</v>
      </c>
      <c r="AB70">
        <v>88755</v>
      </c>
      <c r="AC70" s="1">
        <f>AA70/(AA70+AB70)</f>
        <v>5.2118359112306662E-3</v>
      </c>
      <c r="AD70" s="5">
        <v>-0.101620577</v>
      </c>
      <c r="AE70" s="5">
        <v>1.3117014E-2</v>
      </c>
      <c r="AF70" s="5">
        <v>0.90337224699999996</v>
      </c>
      <c r="AG70" s="5">
        <v>0.88044356099999999</v>
      </c>
      <c r="AH70" s="5">
        <v>0.926898047</v>
      </c>
      <c r="AI70" s="3">
        <v>9.3899999999999999E-15</v>
      </c>
      <c r="AJ70" s="4">
        <v>0</v>
      </c>
      <c r="AK70" s="3">
        <v>0.77399550699999997</v>
      </c>
      <c r="AL70" s="2">
        <v>10</v>
      </c>
      <c r="AM70" s="2" t="b">
        <v>1</v>
      </c>
      <c r="AN70">
        <v>14175</v>
      </c>
      <c r="AO70">
        <v>470949</v>
      </c>
      <c r="AP70" s="1">
        <f>AN70/(AN70+AO70)</f>
        <v>2.9219333613674028E-2</v>
      </c>
    </row>
    <row r="71" spans="1:42" x14ac:dyDescent="0.25">
      <c r="A71" s="2">
        <v>447.7</v>
      </c>
      <c r="B71" s="2" t="s">
        <v>66</v>
      </c>
      <c r="C71" s="2" t="s">
        <v>59</v>
      </c>
      <c r="D71" s="5">
        <v>0.184494253</v>
      </c>
      <c r="E71" s="5">
        <v>3.9750236000000001E-2</v>
      </c>
      <c r="F71" s="5">
        <v>1.2026101</v>
      </c>
      <c r="G71" s="5">
        <v>1.1124727000000001</v>
      </c>
      <c r="H71" s="5">
        <v>1.3000506999999999</v>
      </c>
      <c r="I71" s="3">
        <v>3.4599999999999999E-6</v>
      </c>
      <c r="J71" s="4">
        <v>28.897993499999998</v>
      </c>
      <c r="K71" s="3">
        <v>0.21826020600000001</v>
      </c>
      <c r="L71" s="2">
        <v>6</v>
      </c>
      <c r="M71" s="2" t="b">
        <v>1</v>
      </c>
      <c r="N71">
        <v>812</v>
      </c>
      <c r="O71">
        <v>314886</v>
      </c>
      <c r="P71" s="1">
        <f>N71/(N71+O71)</f>
        <v>2.572078378703698E-3</v>
      </c>
      <c r="Q71" s="5">
        <v>0.323408113</v>
      </c>
      <c r="R71" s="5">
        <v>0.11567894300000001</v>
      </c>
      <c r="S71" s="5">
        <v>1.381829178</v>
      </c>
      <c r="T71" s="5">
        <v>1.1015095420000001</v>
      </c>
      <c r="U71" s="5">
        <v>1.733486461</v>
      </c>
      <c r="V71" s="3">
        <v>5.1781229999999998E-3</v>
      </c>
      <c r="W71" s="4">
        <v>26.19008698</v>
      </c>
      <c r="X71" s="3">
        <v>0.25799074500000002</v>
      </c>
      <c r="Y71" s="2">
        <v>3</v>
      </c>
      <c r="Z71" s="2" t="b">
        <v>0</v>
      </c>
      <c r="AA71">
        <v>103</v>
      </c>
      <c r="AB71">
        <v>89785</v>
      </c>
      <c r="AC71" s="1">
        <f>AA71/(AA71+AB71)</f>
        <v>1.1458704165183339E-3</v>
      </c>
      <c r="AD71" s="5">
        <v>0.15887515799999999</v>
      </c>
      <c r="AE71" s="5">
        <v>2.6201232000000001E-2</v>
      </c>
      <c r="AF71" s="5">
        <v>1.172191599</v>
      </c>
      <c r="AG71" s="5">
        <v>1.113515008</v>
      </c>
      <c r="AH71" s="5">
        <v>1.233960148</v>
      </c>
      <c r="AI71" s="3">
        <v>1.33E-9</v>
      </c>
      <c r="AJ71" s="4">
        <v>22.256249100000002</v>
      </c>
      <c r="AK71" s="3">
        <v>0.245244503</v>
      </c>
      <c r="AL71" s="2">
        <v>9</v>
      </c>
      <c r="AM71" s="2" t="b">
        <v>1</v>
      </c>
      <c r="AN71">
        <v>8257</v>
      </c>
      <c r="AO71">
        <v>478560</v>
      </c>
      <c r="AP71" s="1">
        <f>AN71/(AN71+AO71)</f>
        <v>1.6961198972098347E-2</v>
      </c>
    </row>
    <row r="72" spans="1:42" x14ac:dyDescent="0.25">
      <c r="A72" s="2">
        <v>450</v>
      </c>
      <c r="B72" s="2" t="s">
        <v>65</v>
      </c>
      <c r="C72" s="2" t="s">
        <v>59</v>
      </c>
      <c r="D72" s="5">
        <v>0.106449245</v>
      </c>
      <c r="E72" s="5">
        <v>1.9999698999999999E-2</v>
      </c>
      <c r="F72" s="5">
        <v>1.1123215</v>
      </c>
      <c r="G72" s="5">
        <v>1.0695634000000001</v>
      </c>
      <c r="H72" s="5">
        <v>1.1567889</v>
      </c>
      <c r="I72" s="3">
        <v>1.02E-7</v>
      </c>
      <c r="J72" s="4">
        <v>44.74422783</v>
      </c>
      <c r="K72" s="3">
        <v>8.0613008E-2</v>
      </c>
      <c r="L72" s="2">
        <v>8</v>
      </c>
      <c r="M72" s="2" t="b">
        <v>1</v>
      </c>
      <c r="N72">
        <v>3067</v>
      </c>
      <c r="O72">
        <v>469515</v>
      </c>
      <c r="P72" s="1">
        <f>N72/(N72+O72)</f>
        <v>6.4898790051250363E-3</v>
      </c>
      <c r="Q72" s="5">
        <v>1.4218356E-2</v>
      </c>
      <c r="R72" s="5">
        <v>2.2174454E-2</v>
      </c>
      <c r="S72" s="5">
        <v>1.0143199169999999</v>
      </c>
      <c r="T72" s="5">
        <v>0.97118065799999997</v>
      </c>
      <c r="U72" s="5">
        <v>1.0593753969999999</v>
      </c>
      <c r="V72" s="3">
        <v>0.521389934</v>
      </c>
      <c r="W72" s="4">
        <v>0</v>
      </c>
      <c r="X72" s="3">
        <v>0.86501031799999994</v>
      </c>
      <c r="Y72" s="2">
        <v>9</v>
      </c>
      <c r="Z72" s="2" t="b">
        <v>0</v>
      </c>
      <c r="AA72">
        <v>2203</v>
      </c>
      <c r="AB72">
        <v>273483</v>
      </c>
      <c r="AC72" s="1">
        <f>AA72/(AA72+AB72)</f>
        <v>7.9909752399468965E-3</v>
      </c>
      <c r="AD72" s="5">
        <v>5.7302401000000003E-2</v>
      </c>
      <c r="AE72" s="5">
        <v>1.3656402E-2</v>
      </c>
      <c r="AF72" s="5">
        <v>1.0589759969999999</v>
      </c>
      <c r="AG72" s="5">
        <v>1.03100736</v>
      </c>
      <c r="AH72" s="5">
        <v>1.087703353</v>
      </c>
      <c r="AI72" s="3">
        <v>2.72E-5</v>
      </c>
      <c r="AJ72" s="4">
        <v>40.779329300000001</v>
      </c>
      <c r="AK72" s="3">
        <v>6.9170328000000003E-2</v>
      </c>
      <c r="AL72" s="2">
        <v>12</v>
      </c>
      <c r="AM72" s="2" t="b">
        <v>1</v>
      </c>
      <c r="AN72">
        <v>12855</v>
      </c>
      <c r="AO72">
        <v>829786</v>
      </c>
      <c r="AP72" s="1">
        <f>AN72/(AN72+AO72)</f>
        <v>1.5255607073474944E-2</v>
      </c>
    </row>
    <row r="73" spans="1:42" x14ac:dyDescent="0.25">
      <c r="A73" s="2">
        <v>451</v>
      </c>
      <c r="B73" s="2" t="s">
        <v>64</v>
      </c>
      <c r="C73" s="2" t="s">
        <v>59</v>
      </c>
      <c r="D73" s="5">
        <v>9.7886846999999999E-2</v>
      </c>
      <c r="E73" s="5">
        <v>1.9358766999999999E-2</v>
      </c>
      <c r="F73" s="5">
        <v>1.102838</v>
      </c>
      <c r="G73" s="5">
        <v>1.0617775</v>
      </c>
      <c r="H73" s="5">
        <v>1.1454864</v>
      </c>
      <c r="I73" s="3">
        <v>4.27E-7</v>
      </c>
      <c r="J73" s="4">
        <v>0</v>
      </c>
      <c r="K73" s="3">
        <v>0.87318780200000001</v>
      </c>
      <c r="L73" s="2">
        <v>6</v>
      </c>
      <c r="M73" s="2" t="b">
        <v>1</v>
      </c>
      <c r="N73">
        <v>3172</v>
      </c>
      <c r="O73">
        <v>453314</v>
      </c>
      <c r="P73" s="1">
        <f>N73/(N73+O73)</f>
        <v>6.9487344628312809E-3</v>
      </c>
      <c r="Q73" s="5">
        <v>0.102247001</v>
      </c>
      <c r="R73" s="5">
        <v>2.7025377E-2</v>
      </c>
      <c r="S73" s="5">
        <v>1.1076570299999999</v>
      </c>
      <c r="T73" s="5">
        <v>1.0505125989999999</v>
      </c>
      <c r="U73" s="5">
        <v>1.16790993</v>
      </c>
      <c r="V73" s="3">
        <v>1.5471899999999999E-4</v>
      </c>
      <c r="W73" s="4">
        <v>56.445500119999998</v>
      </c>
      <c r="X73" s="3">
        <v>4.2653336E-2</v>
      </c>
      <c r="Y73" s="2">
        <v>6</v>
      </c>
      <c r="Z73" s="2" t="b">
        <v>0</v>
      </c>
      <c r="AA73">
        <v>1493</v>
      </c>
      <c r="AB73">
        <v>253265</v>
      </c>
      <c r="AC73" s="1">
        <f>AA73/(AA73+AB73)</f>
        <v>5.8604636557046293E-3</v>
      </c>
      <c r="AD73" s="5">
        <v>0.10078026700000001</v>
      </c>
      <c r="AE73" s="5">
        <v>1.3431022000000001E-2</v>
      </c>
      <c r="AF73" s="5">
        <v>1.1060335830000001</v>
      </c>
      <c r="AG73" s="5">
        <v>1.077297886</v>
      </c>
      <c r="AH73" s="5">
        <v>1.135535773</v>
      </c>
      <c r="AI73" s="3">
        <v>6.2099999999999995E-14</v>
      </c>
      <c r="AJ73" s="4">
        <v>0</v>
      </c>
      <c r="AK73" s="3">
        <v>0.60012004900000004</v>
      </c>
      <c r="AL73" s="2">
        <v>11</v>
      </c>
      <c r="AM73" s="2" t="b">
        <v>1</v>
      </c>
      <c r="AN73">
        <v>12677</v>
      </c>
      <c r="AO73">
        <v>763209</v>
      </c>
      <c r="AP73" s="1">
        <f>AN73/(AN73+AO73)</f>
        <v>1.6338740485071262E-2</v>
      </c>
    </row>
    <row r="74" spans="1:42" x14ac:dyDescent="0.25">
      <c r="A74" s="2">
        <v>452</v>
      </c>
      <c r="B74" s="2" t="s">
        <v>63</v>
      </c>
      <c r="C74" s="2" t="s">
        <v>59</v>
      </c>
      <c r="D74" s="5">
        <v>8.8243268E-2</v>
      </c>
      <c r="E74" s="5">
        <v>9.4158850000000006E-3</v>
      </c>
      <c r="F74" s="5">
        <v>1.0922537999999999</v>
      </c>
      <c r="G74" s="5">
        <v>1.0722813</v>
      </c>
      <c r="H74" s="5">
        <v>1.1125982999999999</v>
      </c>
      <c r="I74" s="3">
        <v>7.1299999999999999E-21</v>
      </c>
      <c r="J74" s="4">
        <v>7.7232144539999998</v>
      </c>
      <c r="K74" s="3">
        <v>0.370826661</v>
      </c>
      <c r="L74" s="2">
        <v>10</v>
      </c>
      <c r="M74" s="2" t="b">
        <v>1</v>
      </c>
      <c r="N74">
        <v>15130</v>
      </c>
      <c r="O74">
        <v>437239</v>
      </c>
      <c r="P74" s="1">
        <f>N74/(N74+O74)</f>
        <v>3.3446146840300728E-2</v>
      </c>
      <c r="Q74" s="5">
        <v>5.0728014000000002E-2</v>
      </c>
      <c r="R74" s="5">
        <v>1.9107546E-2</v>
      </c>
      <c r="S74" s="5">
        <v>1.0520367150000001</v>
      </c>
      <c r="T74" s="5">
        <v>1.0133664550000001</v>
      </c>
      <c r="U74" s="5">
        <v>1.0921826400000001</v>
      </c>
      <c r="V74" s="3">
        <v>7.9339430000000006E-3</v>
      </c>
      <c r="W74" s="4">
        <v>62.401387219999997</v>
      </c>
      <c r="X74" s="3">
        <v>6.4459740000000001E-3</v>
      </c>
      <c r="Y74" s="2">
        <v>9</v>
      </c>
      <c r="Z74" s="2" t="b">
        <v>0</v>
      </c>
      <c r="AA74">
        <v>3223</v>
      </c>
      <c r="AB74">
        <v>250366</v>
      </c>
      <c r="AC74" s="1">
        <f>AA74/(AA74+AB74)</f>
        <v>1.2709541817665593E-2</v>
      </c>
      <c r="AD74" s="5">
        <v>7.6785790000000007E-2</v>
      </c>
      <c r="AE74" s="5">
        <v>7.4950379999999999E-3</v>
      </c>
      <c r="AF74" s="5">
        <v>1.0798107459999999</v>
      </c>
      <c r="AG74" s="5">
        <v>1.064064261</v>
      </c>
      <c r="AH74" s="5">
        <v>1.0957902530000001</v>
      </c>
      <c r="AI74" s="3">
        <v>1.25E-24</v>
      </c>
      <c r="AJ74" s="4">
        <v>58.536526459999997</v>
      </c>
      <c r="AK74" s="3">
        <v>5.4094140000000004E-3</v>
      </c>
      <c r="AL74" s="2">
        <v>12</v>
      </c>
      <c r="AM74" s="2" t="b">
        <v>1</v>
      </c>
      <c r="AN74">
        <v>29644</v>
      </c>
      <c r="AO74">
        <v>744144</v>
      </c>
      <c r="AP74" s="1">
        <f>AN74/(AN74+AO74)</f>
        <v>3.8310234844686139E-2</v>
      </c>
    </row>
    <row r="75" spans="1:42" x14ac:dyDescent="0.25">
      <c r="A75" s="2">
        <v>452.2</v>
      </c>
      <c r="B75" s="2" t="s">
        <v>62</v>
      </c>
      <c r="C75" s="2" t="s">
        <v>59</v>
      </c>
      <c r="D75" s="5">
        <v>9.0942062000000004E-2</v>
      </c>
      <c r="E75" s="5">
        <v>1.2457446E-2</v>
      </c>
      <c r="F75" s="5">
        <v>1.0952055000000001</v>
      </c>
      <c r="G75" s="5">
        <v>1.0687887</v>
      </c>
      <c r="H75" s="5">
        <v>1.1222753999999999</v>
      </c>
      <c r="I75" s="3">
        <v>2.8699999999999999E-13</v>
      </c>
      <c r="J75" s="4">
        <v>0.73425851099999995</v>
      </c>
      <c r="K75" s="3">
        <v>0.423508726</v>
      </c>
      <c r="L75" s="2">
        <v>8</v>
      </c>
      <c r="M75" s="2" t="b">
        <v>1</v>
      </c>
      <c r="N75">
        <v>8469</v>
      </c>
      <c r="O75">
        <v>444003</v>
      </c>
      <c r="P75" s="1">
        <f>N75/(N75+O75)</f>
        <v>1.871718028960908E-2</v>
      </c>
      <c r="Q75" s="5">
        <v>3.2741808999999997E-2</v>
      </c>
      <c r="R75" s="5">
        <v>2.6190973999999999E-2</v>
      </c>
      <c r="S75" s="5">
        <v>1.0332837210000001</v>
      </c>
      <c r="T75" s="5">
        <v>0.98158020000000001</v>
      </c>
      <c r="U75" s="5">
        <v>1.0877106599999999</v>
      </c>
      <c r="V75" s="3">
        <v>0.21125643199999999</v>
      </c>
      <c r="W75" s="4">
        <v>56.321885109999997</v>
      </c>
      <c r="X75" s="3">
        <v>2.4876867E-2</v>
      </c>
      <c r="Y75" s="2">
        <v>8</v>
      </c>
      <c r="Z75" s="2" t="b">
        <v>0</v>
      </c>
      <c r="AA75">
        <v>1680</v>
      </c>
      <c r="AB75">
        <v>247694</v>
      </c>
      <c r="AC75" s="1">
        <f>AA75/(AA75+AB75)</f>
        <v>6.736869120277174E-3</v>
      </c>
      <c r="AD75" s="5">
        <v>7.4380790000000002E-2</v>
      </c>
      <c r="AE75" s="5">
        <v>9.9096630000000008E-3</v>
      </c>
      <c r="AF75" s="5">
        <v>1.0772169199999999</v>
      </c>
      <c r="AG75" s="5">
        <v>1.05649646</v>
      </c>
      <c r="AH75" s="5">
        <v>1.098343759</v>
      </c>
      <c r="AI75" s="3">
        <v>6.1000000000000005E-14</v>
      </c>
      <c r="AJ75" s="4">
        <v>53.212993730000001</v>
      </c>
      <c r="AK75" s="3">
        <v>2.3258491999999999E-2</v>
      </c>
      <c r="AL75" s="2">
        <v>10</v>
      </c>
      <c r="AM75" s="2" t="b">
        <v>1</v>
      </c>
      <c r="AN75">
        <v>19186</v>
      </c>
      <c r="AO75">
        <v>754381</v>
      </c>
      <c r="AP75" s="1">
        <f>AN75/(AN75+AO75)</f>
        <v>2.4801988709445982E-2</v>
      </c>
    </row>
    <row r="76" spans="1:42" x14ac:dyDescent="0.25">
      <c r="A76" s="2">
        <v>453</v>
      </c>
      <c r="B76" s="2" t="s">
        <v>61</v>
      </c>
      <c r="C76" s="2" t="s">
        <v>59</v>
      </c>
      <c r="D76" s="5">
        <v>0.23113207799999999</v>
      </c>
      <c r="E76" s="5">
        <v>3.1859361000000003E-2</v>
      </c>
      <c r="F76" s="5">
        <v>1.2600256000000001</v>
      </c>
      <c r="G76" s="5">
        <v>1.1837518</v>
      </c>
      <c r="H76" s="5">
        <v>1.3412141</v>
      </c>
      <c r="I76" s="3">
        <v>4.02E-13</v>
      </c>
      <c r="J76" s="4">
        <v>0</v>
      </c>
      <c r="K76" s="3">
        <v>0.66835681599999996</v>
      </c>
      <c r="L76" s="2">
        <v>3</v>
      </c>
      <c r="M76" s="2" t="b">
        <v>1</v>
      </c>
      <c r="N76">
        <v>1335</v>
      </c>
      <c r="O76">
        <v>454006</v>
      </c>
      <c r="P76" s="1">
        <f>N76/(N76+O76)</f>
        <v>2.9318686435001462E-3</v>
      </c>
      <c r="Q76" s="5">
        <v>0.208374066</v>
      </c>
      <c r="R76" s="5">
        <v>0.13743546500000001</v>
      </c>
      <c r="S76" s="5">
        <v>1.2316738110000001</v>
      </c>
      <c r="T76" s="5">
        <v>0.94082841900000003</v>
      </c>
      <c r="U76" s="5">
        <v>1.6124304350000001</v>
      </c>
      <c r="V76" s="3">
        <v>0.12947906200000001</v>
      </c>
      <c r="W76" s="4">
        <v>28.828452729999999</v>
      </c>
      <c r="X76" s="3">
        <v>0.245353349</v>
      </c>
      <c r="Y76" s="2">
        <v>3</v>
      </c>
      <c r="Z76" s="2" t="b">
        <v>0</v>
      </c>
      <c r="AA76">
        <v>84</v>
      </c>
      <c r="AB76">
        <v>88694</v>
      </c>
      <c r="AC76" s="1">
        <f>AA76/(AA76+AB76)</f>
        <v>9.4618035999909892E-4</v>
      </c>
      <c r="AD76" s="5">
        <v>0.22733181699999999</v>
      </c>
      <c r="AE76" s="5">
        <v>2.8336674999999999E-2</v>
      </c>
      <c r="AF76" s="5">
        <v>1.25524631</v>
      </c>
      <c r="AG76" s="5">
        <v>1.187431954</v>
      </c>
      <c r="AH76" s="5">
        <v>1.326933551</v>
      </c>
      <c r="AI76" s="3">
        <v>1.0399999999999999E-15</v>
      </c>
      <c r="AJ76" s="4">
        <v>0</v>
      </c>
      <c r="AK76" s="3">
        <v>0.57389057700000001</v>
      </c>
      <c r="AL76" s="2">
        <v>8</v>
      </c>
      <c r="AM76" s="2" t="b">
        <v>1</v>
      </c>
      <c r="AN76">
        <v>7742</v>
      </c>
      <c r="AO76">
        <v>766416</v>
      </c>
      <c r="AP76" s="1">
        <f>AN76/(AN76+AO76)</f>
        <v>1.0000542524910935E-2</v>
      </c>
    </row>
    <row r="77" spans="1:42" x14ac:dyDescent="0.25">
      <c r="A77" s="2">
        <v>458</v>
      </c>
      <c r="B77" s="2" t="s">
        <v>60</v>
      </c>
      <c r="C77" s="2" t="s">
        <v>59</v>
      </c>
      <c r="D77" s="5">
        <v>3.0900252999999999E-2</v>
      </c>
      <c r="E77" s="5">
        <v>6.9254720000000002E-3</v>
      </c>
      <c r="F77" s="5">
        <v>1.0313825999999999</v>
      </c>
      <c r="G77" s="5">
        <v>1.0174776000000001</v>
      </c>
      <c r="H77" s="5">
        <v>1.0454777</v>
      </c>
      <c r="I77" s="3">
        <v>8.1300000000000001E-6</v>
      </c>
      <c r="J77" s="4">
        <v>0</v>
      </c>
      <c r="K77" s="3">
        <v>0.77217170700000004</v>
      </c>
      <c r="L77" s="2">
        <v>11</v>
      </c>
      <c r="M77" s="2" t="b">
        <v>1</v>
      </c>
      <c r="N77">
        <v>27233</v>
      </c>
      <c r="O77">
        <v>412273</v>
      </c>
      <c r="P77" s="1">
        <f>N77/(N77+O77)</f>
        <v>6.196274908647436E-2</v>
      </c>
      <c r="Q77" s="5">
        <v>4.1894068E-2</v>
      </c>
      <c r="R77" s="5">
        <v>1.0492402E-2</v>
      </c>
      <c r="S77" s="5">
        <v>1.042784009</v>
      </c>
      <c r="T77" s="5">
        <v>1.021558435</v>
      </c>
      <c r="U77" s="5">
        <v>1.0644506010000001</v>
      </c>
      <c r="V77" s="3">
        <v>6.5300000000000002E-5</v>
      </c>
      <c r="W77" s="4">
        <v>0</v>
      </c>
      <c r="X77" s="3">
        <v>0.73842876400000002</v>
      </c>
      <c r="Y77" s="2">
        <v>11</v>
      </c>
      <c r="Z77" s="2" t="b">
        <v>0</v>
      </c>
      <c r="AA77">
        <v>10229</v>
      </c>
      <c r="AB77">
        <v>249120</v>
      </c>
      <c r="AC77" s="1">
        <f>AA77/(AA77+AB77)</f>
        <v>3.9441062043809691E-2</v>
      </c>
      <c r="AD77" s="5">
        <v>3.5184432000000002E-2</v>
      </c>
      <c r="AE77" s="5">
        <v>5.4644510000000004E-3</v>
      </c>
      <c r="AF77" s="5">
        <v>1.035810728</v>
      </c>
      <c r="AG77" s="5">
        <v>1.0247762579999999</v>
      </c>
      <c r="AH77" s="5">
        <v>1.0469640140000001</v>
      </c>
      <c r="AI77" s="3">
        <v>1.2E-10</v>
      </c>
      <c r="AJ77" s="4">
        <v>0</v>
      </c>
      <c r="AK77" s="3">
        <v>0.68857119600000005</v>
      </c>
      <c r="AL77" s="2">
        <v>14</v>
      </c>
      <c r="AM77" s="2" t="b">
        <v>1</v>
      </c>
      <c r="AN77">
        <v>48212</v>
      </c>
      <c r="AO77">
        <v>734403</v>
      </c>
      <c r="AP77" s="1">
        <f>AN77/(AN77+AO77)</f>
        <v>6.1603725969985243E-2</v>
      </c>
    </row>
    <row r="78" spans="1:42" x14ac:dyDescent="0.25">
      <c r="A78" s="2">
        <v>495</v>
      </c>
      <c r="B78" s="2" t="s">
        <v>58</v>
      </c>
      <c r="C78" s="2" t="s">
        <v>55</v>
      </c>
      <c r="D78" s="5">
        <v>-3.3860451E-2</v>
      </c>
      <c r="E78" s="5">
        <v>7.8349370000000002E-3</v>
      </c>
      <c r="F78" s="5">
        <v>0.96670639999999997</v>
      </c>
      <c r="G78" s="5">
        <v>0.95197489999999996</v>
      </c>
      <c r="H78" s="5">
        <v>0.98166589999999998</v>
      </c>
      <c r="I78" s="3">
        <v>1.5500000000000001E-5</v>
      </c>
      <c r="J78" s="4">
        <v>1.952561494</v>
      </c>
      <c r="K78" s="3">
        <v>0.42089700600000002</v>
      </c>
      <c r="L78" s="2">
        <v>10</v>
      </c>
      <c r="M78" s="2" t="b">
        <v>1</v>
      </c>
      <c r="N78">
        <v>22541</v>
      </c>
      <c r="O78">
        <v>430010</v>
      </c>
      <c r="P78" s="1">
        <f>N78/(N78+O78)</f>
        <v>4.9808750836922246E-2</v>
      </c>
      <c r="Q78" s="5">
        <v>-2.4475872999999999E-2</v>
      </c>
      <c r="R78" s="5">
        <v>1.1411087E-2</v>
      </c>
      <c r="S78" s="5">
        <v>0.97582123200000004</v>
      </c>
      <c r="T78" s="5">
        <v>0.95423892499999996</v>
      </c>
      <c r="U78" s="5">
        <v>0.99789167300000003</v>
      </c>
      <c r="V78" s="3">
        <v>3.1959221000000003E-2</v>
      </c>
      <c r="W78" s="4">
        <v>0</v>
      </c>
      <c r="X78" s="3">
        <v>0.52972891799999999</v>
      </c>
      <c r="Y78" s="2">
        <v>10</v>
      </c>
      <c r="Z78" s="2" t="b">
        <v>0</v>
      </c>
      <c r="AA78">
        <v>10696</v>
      </c>
      <c r="AB78">
        <v>251080</v>
      </c>
      <c r="AC78" s="1">
        <f>AA78/(AA78+AB78)</f>
        <v>4.0859360674775379E-2</v>
      </c>
      <c r="AD78" s="5">
        <v>-3.2006263E-2</v>
      </c>
      <c r="AE78" s="5">
        <v>5.5704029999999998E-3</v>
      </c>
      <c r="AF78" s="5">
        <v>0.96850051699999995</v>
      </c>
      <c r="AG78" s="5">
        <v>0.95798414399999998</v>
      </c>
      <c r="AH78" s="5">
        <v>0.97913233399999999</v>
      </c>
      <c r="AI78" s="3">
        <v>9.1499999999999992E-9</v>
      </c>
      <c r="AJ78" s="4">
        <v>4.6263724359999996</v>
      </c>
      <c r="AK78" s="3">
        <v>0.39970195600000002</v>
      </c>
      <c r="AL78" s="2">
        <v>12</v>
      </c>
      <c r="AM78" s="2" t="b">
        <v>1</v>
      </c>
      <c r="AN78">
        <v>51176</v>
      </c>
      <c r="AO78">
        <v>737768</v>
      </c>
      <c r="AP78" s="1">
        <f>AN78/(AN78+AO78)</f>
        <v>6.4866454399805304E-2</v>
      </c>
    </row>
    <row r="79" spans="1:42" x14ac:dyDescent="0.25">
      <c r="A79" s="2">
        <v>496.2</v>
      </c>
      <c r="B79" s="2" t="s">
        <v>57</v>
      </c>
      <c r="C79" s="2" t="s">
        <v>55</v>
      </c>
      <c r="D79" s="5">
        <v>-5.4767086E-2</v>
      </c>
      <c r="E79" s="5">
        <v>8.8215510000000004E-3</v>
      </c>
      <c r="F79" s="5">
        <v>0.94670560000000004</v>
      </c>
      <c r="G79" s="5">
        <v>0.93047780000000002</v>
      </c>
      <c r="H79" s="5">
        <v>0.96321639999999997</v>
      </c>
      <c r="I79" s="3">
        <v>5.3600000000000001E-10</v>
      </c>
      <c r="J79" s="4">
        <v>37.464388769999999</v>
      </c>
      <c r="K79" s="3">
        <v>9.9893519E-2</v>
      </c>
      <c r="L79" s="2">
        <v>11</v>
      </c>
      <c r="M79" s="2" t="b">
        <v>1</v>
      </c>
      <c r="N79">
        <v>16675</v>
      </c>
      <c r="O79">
        <v>438275</v>
      </c>
      <c r="P79" s="1">
        <f>N79/(N79+O79)</f>
        <v>3.6652379382349706E-2</v>
      </c>
      <c r="Q79" s="5">
        <v>-5.0609692999999997E-2</v>
      </c>
      <c r="R79" s="5">
        <v>1.5448939E-2</v>
      </c>
      <c r="S79" s="5">
        <v>0.95064964399999996</v>
      </c>
      <c r="T79" s="5">
        <v>0.92229600899999997</v>
      </c>
      <c r="U79" s="5">
        <v>0.979874939</v>
      </c>
      <c r="V79" s="3">
        <v>1.0531340000000001E-3</v>
      </c>
      <c r="W79" s="4">
        <v>0</v>
      </c>
      <c r="X79" s="3">
        <v>0.55173247299999995</v>
      </c>
      <c r="Y79" s="2">
        <v>9</v>
      </c>
      <c r="Z79" s="2" t="b">
        <v>0</v>
      </c>
      <c r="AA79">
        <v>4690</v>
      </c>
      <c r="AB79">
        <v>259376</v>
      </c>
      <c r="AC79" s="1">
        <f>AA79/(AA79+AB79)</f>
        <v>1.7760711337317187E-2</v>
      </c>
      <c r="AD79" s="5">
        <v>-5.2218855000000002E-2</v>
      </c>
      <c r="AE79" s="5">
        <v>7.2423210000000003E-3</v>
      </c>
      <c r="AF79" s="5">
        <v>0.94912112400000004</v>
      </c>
      <c r="AG79" s="5">
        <v>0.93574381500000003</v>
      </c>
      <c r="AH79" s="5">
        <v>0.96268967500000002</v>
      </c>
      <c r="AI79" s="3">
        <v>5.5900000000000004E-13</v>
      </c>
      <c r="AJ79" s="4">
        <v>39.281583500000004</v>
      </c>
      <c r="AK79" s="3">
        <v>7.1696885000000002E-2</v>
      </c>
      <c r="AL79" s="2">
        <v>13</v>
      </c>
      <c r="AM79" s="2" t="b">
        <v>1</v>
      </c>
      <c r="AN79">
        <v>30357</v>
      </c>
      <c r="AO79">
        <v>753951</v>
      </c>
      <c r="AP79" s="1">
        <f>AN79/(AN79+AO79)</f>
        <v>3.8705457549840117E-2</v>
      </c>
    </row>
    <row r="80" spans="1:42" x14ac:dyDescent="0.25">
      <c r="A80" s="2">
        <v>496.21</v>
      </c>
      <c r="B80" s="2" t="s">
        <v>56</v>
      </c>
      <c r="C80" s="2" t="s">
        <v>55</v>
      </c>
      <c r="D80" s="5">
        <v>-6.1433728999999999E-2</v>
      </c>
      <c r="E80" s="5">
        <v>9.3542279999999992E-3</v>
      </c>
      <c r="F80" s="5">
        <v>0.94041529999999995</v>
      </c>
      <c r="G80" s="5">
        <v>0.92333080000000001</v>
      </c>
      <c r="H80" s="5">
        <v>0.95781579999999999</v>
      </c>
      <c r="I80" s="3">
        <v>5.1200000000000002E-11</v>
      </c>
      <c r="J80" s="4">
        <v>12.42259282</v>
      </c>
      <c r="K80" s="3">
        <v>0.325857587</v>
      </c>
      <c r="L80" s="2">
        <v>11</v>
      </c>
      <c r="M80" s="2" t="b">
        <v>1</v>
      </c>
      <c r="N80">
        <v>14704</v>
      </c>
      <c r="O80">
        <v>442269</v>
      </c>
      <c r="P80" s="1">
        <f>N80/(N80+O80)</f>
        <v>3.2176955750120903E-2</v>
      </c>
      <c r="Q80" s="5">
        <v>-4.9593577999999999E-2</v>
      </c>
      <c r="R80" s="5">
        <v>1.6551336999999999E-2</v>
      </c>
      <c r="S80" s="5">
        <v>0.95161610299999999</v>
      </c>
      <c r="T80" s="5">
        <v>0.92124100200000003</v>
      </c>
      <c r="U80" s="5">
        <v>0.98299273099999995</v>
      </c>
      <c r="V80" s="3">
        <v>2.732337E-3</v>
      </c>
      <c r="W80" s="4">
        <v>12.235251849999999</v>
      </c>
      <c r="X80" s="3">
        <v>0.33266490599999998</v>
      </c>
      <c r="Y80" s="2">
        <v>9</v>
      </c>
      <c r="Z80" s="2" t="b">
        <v>0</v>
      </c>
      <c r="AA80">
        <v>4026</v>
      </c>
      <c r="AB80">
        <v>260285</v>
      </c>
      <c r="AC80" s="1">
        <f>AA80/(AA80+AB80)</f>
        <v>1.5232056176246921E-2</v>
      </c>
      <c r="AD80" s="5">
        <v>-5.8853260999999997E-2</v>
      </c>
      <c r="AE80" s="5">
        <v>7.7143130000000004E-3</v>
      </c>
      <c r="AF80" s="5">
        <v>0.94284511100000001</v>
      </c>
      <c r="AG80" s="5">
        <v>0.928696733</v>
      </c>
      <c r="AH80" s="5">
        <v>0.95720903400000001</v>
      </c>
      <c r="AI80" s="3">
        <v>2.3599999999999999E-14</v>
      </c>
      <c r="AJ80" s="4">
        <v>24.873554370000001</v>
      </c>
      <c r="AK80" s="3">
        <v>0.19247260599999999</v>
      </c>
      <c r="AL80" s="2">
        <v>13</v>
      </c>
      <c r="AM80" s="2" t="b">
        <v>1</v>
      </c>
      <c r="AN80">
        <v>27332</v>
      </c>
      <c r="AO80">
        <v>758864</v>
      </c>
      <c r="AP80" s="1">
        <f>AN80/(AN80+AO80)</f>
        <v>3.4764867793781705E-2</v>
      </c>
    </row>
    <row r="81" spans="1:42" x14ac:dyDescent="0.25">
      <c r="A81" s="2">
        <v>562</v>
      </c>
      <c r="B81" s="2" t="s">
        <v>54</v>
      </c>
      <c r="C81" s="2" t="s">
        <v>47</v>
      </c>
      <c r="D81" s="5">
        <v>-3.0365311999999998E-2</v>
      </c>
      <c r="E81" s="5">
        <v>6.8768780000000003E-3</v>
      </c>
      <c r="F81" s="5">
        <v>0.97009109999999998</v>
      </c>
      <c r="G81" s="5">
        <v>0.9571035</v>
      </c>
      <c r="H81" s="5">
        <v>0.98325490000000004</v>
      </c>
      <c r="I81" s="3">
        <v>1.01E-5</v>
      </c>
      <c r="J81" s="4">
        <v>0</v>
      </c>
      <c r="K81" s="3">
        <v>0.989248825</v>
      </c>
      <c r="L81" s="2">
        <v>10</v>
      </c>
      <c r="M81" s="2" t="b">
        <v>1</v>
      </c>
      <c r="N81">
        <v>31986</v>
      </c>
      <c r="O81">
        <v>374649</v>
      </c>
      <c r="P81" s="1">
        <f>N81/(N81+O81)</f>
        <v>7.8660223541997129E-2</v>
      </c>
      <c r="Q81" s="5">
        <v>-1.456869E-2</v>
      </c>
      <c r="R81" s="5">
        <v>1.7012808000000001E-2</v>
      </c>
      <c r="S81" s="5">
        <v>0.98553691899999996</v>
      </c>
      <c r="T81" s="5">
        <v>0.95321654</v>
      </c>
      <c r="U81" s="5">
        <v>1.018953175</v>
      </c>
      <c r="V81" s="3">
        <v>0.391811621</v>
      </c>
      <c r="W81" s="4">
        <v>10.148782369999999</v>
      </c>
      <c r="X81" s="3">
        <v>0.35049269700000002</v>
      </c>
      <c r="Y81" s="2">
        <v>9</v>
      </c>
      <c r="Z81" s="2" t="b">
        <v>0</v>
      </c>
      <c r="AA81">
        <v>4378</v>
      </c>
      <c r="AB81">
        <v>221406</v>
      </c>
      <c r="AC81" s="1">
        <f>AA81/(AA81+AB81)</f>
        <v>1.9390213655529179E-2</v>
      </c>
      <c r="AD81" s="5">
        <v>-3.0141683999999998E-2</v>
      </c>
      <c r="AE81" s="5">
        <v>5.8454290000000001E-3</v>
      </c>
      <c r="AF81" s="5">
        <v>0.97030804599999998</v>
      </c>
      <c r="AG81" s="5">
        <v>0.95925483099999997</v>
      </c>
      <c r="AH81" s="5">
        <v>0.981488625</v>
      </c>
      <c r="AI81" s="3">
        <v>2.5199999999999998E-7</v>
      </c>
      <c r="AJ81" s="4">
        <v>14.99123518</v>
      </c>
      <c r="AK81" s="3">
        <v>0.297275487</v>
      </c>
      <c r="AL81" s="2">
        <v>12</v>
      </c>
      <c r="AM81" s="2" t="b">
        <v>1</v>
      </c>
      <c r="AN81">
        <v>50181</v>
      </c>
      <c r="AO81">
        <v>646882</v>
      </c>
      <c r="AP81" s="1">
        <f>AN81/(AN81+AO81)</f>
        <v>7.1989188925534714E-2</v>
      </c>
    </row>
    <row r="82" spans="1:42" x14ac:dyDescent="0.25">
      <c r="A82" s="2">
        <v>571</v>
      </c>
      <c r="B82" s="2" t="s">
        <v>53</v>
      </c>
      <c r="C82" s="2" t="s">
        <v>47</v>
      </c>
      <c r="D82" s="5">
        <v>-3.7016746000000003E-2</v>
      </c>
      <c r="E82" s="5">
        <v>7.2590090000000003E-3</v>
      </c>
      <c r="F82" s="5">
        <v>0.96365999999999996</v>
      </c>
      <c r="G82" s="5">
        <v>0.95004670000000002</v>
      </c>
      <c r="H82" s="5">
        <v>0.97746840000000002</v>
      </c>
      <c r="I82" s="3">
        <v>3.41E-7</v>
      </c>
      <c r="J82" s="4">
        <v>62.390237489999997</v>
      </c>
      <c r="K82" s="3">
        <v>3.023955E-3</v>
      </c>
      <c r="L82" s="2">
        <v>11</v>
      </c>
      <c r="M82" s="2" t="b">
        <v>1</v>
      </c>
      <c r="N82">
        <v>24711</v>
      </c>
      <c r="O82">
        <v>431771</v>
      </c>
      <c r="P82" s="1">
        <f>N82/(N82+O82)</f>
        <v>5.4133569341178842E-2</v>
      </c>
      <c r="Q82" s="5">
        <v>-2.1170782999999999E-2</v>
      </c>
      <c r="R82" s="5">
        <v>1.1886806999999999E-2</v>
      </c>
      <c r="S82" s="5">
        <v>0.97905174500000003</v>
      </c>
      <c r="T82" s="5">
        <v>0.95650573400000005</v>
      </c>
      <c r="U82" s="5">
        <v>1.0021291939999999</v>
      </c>
      <c r="V82" s="3">
        <v>7.4907224999999994E-2</v>
      </c>
      <c r="W82" s="4">
        <v>0</v>
      </c>
      <c r="X82" s="3">
        <v>0.846909354</v>
      </c>
      <c r="Y82" s="2">
        <v>11</v>
      </c>
      <c r="Z82" s="2" t="b">
        <v>0</v>
      </c>
      <c r="AA82">
        <v>7867</v>
      </c>
      <c r="AB82">
        <v>259439</v>
      </c>
      <c r="AC82" s="1">
        <f>AA82/(AA82+AB82)</f>
        <v>2.9430689920914608E-2</v>
      </c>
      <c r="AD82" s="5">
        <v>-3.5985277000000003E-2</v>
      </c>
      <c r="AE82" s="5">
        <v>5.7302079999999997E-3</v>
      </c>
      <c r="AF82" s="5">
        <v>0.96465449599999997</v>
      </c>
      <c r="AG82" s="5">
        <v>0.95388107200000005</v>
      </c>
      <c r="AH82" s="5">
        <v>0.97554959900000005</v>
      </c>
      <c r="AI82" s="3">
        <v>3.3900000000000002E-10</v>
      </c>
      <c r="AJ82" s="4">
        <v>49.504886509999999</v>
      </c>
      <c r="AK82" s="3">
        <v>1.8391003999999999E-2</v>
      </c>
      <c r="AL82" s="2">
        <v>14</v>
      </c>
      <c r="AM82" s="2" t="b">
        <v>1</v>
      </c>
      <c r="AN82">
        <v>44223</v>
      </c>
      <c r="AO82">
        <v>758296</v>
      </c>
      <c r="AP82" s="1">
        <f>AN82/(AN82+AO82)</f>
        <v>5.5105237383787802E-2</v>
      </c>
    </row>
    <row r="83" spans="1:42" x14ac:dyDescent="0.25">
      <c r="A83" s="2">
        <v>571.5</v>
      </c>
      <c r="B83" s="2" t="s">
        <v>52</v>
      </c>
      <c r="C83" s="2" t="s">
        <v>47</v>
      </c>
      <c r="D83" s="5">
        <v>-3.6763921999999997E-2</v>
      </c>
      <c r="E83" s="5">
        <v>7.5842519999999997E-3</v>
      </c>
      <c r="F83" s="5">
        <v>0.96390370000000003</v>
      </c>
      <c r="G83" s="5">
        <v>0.94968129999999995</v>
      </c>
      <c r="H83" s="5">
        <v>0.97833899999999996</v>
      </c>
      <c r="I83" s="3">
        <v>1.2500000000000001E-6</v>
      </c>
      <c r="J83" s="4">
        <v>66.66208048</v>
      </c>
      <c r="K83" s="3">
        <v>8.5797399999999995E-4</v>
      </c>
      <c r="L83" s="2">
        <v>11</v>
      </c>
      <c r="M83" s="2" t="b">
        <v>1</v>
      </c>
      <c r="N83">
        <v>22780</v>
      </c>
      <c r="O83">
        <v>433075</v>
      </c>
      <c r="P83" s="1">
        <f>N83/(N83+O83)</f>
        <v>4.997203057989931E-2</v>
      </c>
      <c r="Q83" s="5">
        <v>-1.3290131E-2</v>
      </c>
      <c r="R83" s="5">
        <v>1.2709458E-2</v>
      </c>
      <c r="S83" s="5">
        <v>0.98679779300000003</v>
      </c>
      <c r="T83" s="5">
        <v>0.96252021499999996</v>
      </c>
      <c r="U83" s="5">
        <v>1.011687722</v>
      </c>
      <c r="V83" s="3">
        <v>0.29570496299999999</v>
      </c>
      <c r="W83" s="4">
        <v>0</v>
      </c>
      <c r="X83" s="3">
        <v>0.81625986699999997</v>
      </c>
      <c r="Y83" s="2">
        <v>11</v>
      </c>
      <c r="Z83" s="2" t="b">
        <v>0</v>
      </c>
      <c r="AA83">
        <v>6885</v>
      </c>
      <c r="AB83">
        <v>259769</v>
      </c>
      <c r="AC83" s="1">
        <f>AA83/(AA83+AB83)</f>
        <v>2.5819976448881322E-2</v>
      </c>
      <c r="AD83" s="5">
        <v>-3.4599694E-2</v>
      </c>
      <c r="AE83" s="5">
        <v>6.0025249999999999E-3</v>
      </c>
      <c r="AF83" s="5">
        <v>0.96599203199999994</v>
      </c>
      <c r="AG83" s="5">
        <v>0.95469398299999997</v>
      </c>
      <c r="AH83" s="5">
        <v>0.97742378399999996</v>
      </c>
      <c r="AI83" s="3">
        <v>8.2100000000000004E-9</v>
      </c>
      <c r="AJ83" s="4">
        <v>53.968362239999998</v>
      </c>
      <c r="AK83" s="3">
        <v>8.3732749999999995E-3</v>
      </c>
      <c r="AL83" s="2">
        <v>14</v>
      </c>
      <c r="AM83" s="2" t="b">
        <v>1</v>
      </c>
      <c r="AN83">
        <v>41014</v>
      </c>
      <c r="AO83">
        <v>759908</v>
      </c>
      <c r="AP83" s="1">
        <f>AN83/(AN83+AO83)</f>
        <v>5.1208482224236566E-2</v>
      </c>
    </row>
    <row r="84" spans="1:42" x14ac:dyDescent="0.25">
      <c r="A84" s="2">
        <v>577</v>
      </c>
      <c r="B84" s="2" t="s">
        <v>51</v>
      </c>
      <c r="C84" s="2" t="s">
        <v>47</v>
      </c>
      <c r="D84" s="5">
        <v>-4.8754614000000002E-2</v>
      </c>
      <c r="E84" s="5">
        <v>1.1053515999999999E-2</v>
      </c>
      <c r="F84" s="5">
        <v>0.95241480000000001</v>
      </c>
      <c r="G84" s="5">
        <v>0.93200309999999997</v>
      </c>
      <c r="H84" s="5">
        <v>0.97327350000000001</v>
      </c>
      <c r="I84" s="3">
        <v>1.03E-5</v>
      </c>
      <c r="J84" s="4">
        <v>22.100468039999999</v>
      </c>
      <c r="K84" s="3">
        <v>0.232925938</v>
      </c>
      <c r="L84" s="2">
        <v>11</v>
      </c>
      <c r="M84" s="2" t="b">
        <v>1</v>
      </c>
      <c r="N84">
        <v>10102</v>
      </c>
      <c r="O84">
        <v>460659</v>
      </c>
      <c r="P84" s="1">
        <f>N84/(N84+O84)</f>
        <v>2.1458871911649437E-2</v>
      </c>
      <c r="Q84" s="5">
        <v>1.3875439E-2</v>
      </c>
      <c r="R84" s="5">
        <v>1.6698863000000001E-2</v>
      </c>
      <c r="S84" s="5">
        <v>1.0139721500000001</v>
      </c>
      <c r="T84" s="5">
        <v>0.981322888</v>
      </c>
      <c r="U84" s="5">
        <v>1.047707674</v>
      </c>
      <c r="V84" s="3">
        <v>0.40601816000000002</v>
      </c>
      <c r="W84" s="4">
        <v>0</v>
      </c>
      <c r="X84" s="3">
        <v>0.52668274000000004</v>
      </c>
      <c r="Y84" s="2">
        <v>10</v>
      </c>
      <c r="Z84" s="2" t="b">
        <v>0</v>
      </c>
      <c r="AA84">
        <v>3866</v>
      </c>
      <c r="AB84">
        <v>271518</v>
      </c>
      <c r="AC84" s="1">
        <f>AA84/(AA84+AB84)</f>
        <v>1.4038578857159457E-2</v>
      </c>
      <c r="AD84" s="5">
        <v>-2.5246147E-2</v>
      </c>
      <c r="AE84" s="5">
        <v>8.5190360000000007E-3</v>
      </c>
      <c r="AF84" s="5">
        <v>0.97506987199999995</v>
      </c>
      <c r="AG84" s="5">
        <v>0.95892429300000004</v>
      </c>
      <c r="AH84" s="5">
        <v>0.99148729700000005</v>
      </c>
      <c r="AI84" s="3">
        <v>3.0416390000000001E-3</v>
      </c>
      <c r="AJ84" s="4">
        <v>48.084622539999998</v>
      </c>
      <c r="AK84" s="3">
        <v>2.6769134E-2</v>
      </c>
      <c r="AL84" s="2">
        <v>13</v>
      </c>
      <c r="AM84" s="2" t="b">
        <v>0</v>
      </c>
      <c r="AN84">
        <v>22939</v>
      </c>
      <c r="AO84">
        <v>816926</v>
      </c>
      <c r="AP84" s="1">
        <f>AN84/(AN84+AO84)</f>
        <v>2.7312722878081598E-2</v>
      </c>
    </row>
    <row r="85" spans="1:42" x14ac:dyDescent="0.25">
      <c r="A85" s="2">
        <v>577.20000000000005</v>
      </c>
      <c r="B85" s="2" t="s">
        <v>50</v>
      </c>
      <c r="C85" s="2" t="s">
        <v>47</v>
      </c>
      <c r="D85" s="5">
        <v>-9.7614519999999996E-2</v>
      </c>
      <c r="E85" s="5">
        <v>2.2393705E-2</v>
      </c>
      <c r="F85" s="5">
        <v>0.90699850000000004</v>
      </c>
      <c r="G85" s="5">
        <v>0.86805049999999995</v>
      </c>
      <c r="H85" s="5">
        <v>0.94769400000000004</v>
      </c>
      <c r="I85" s="3">
        <v>1.31E-5</v>
      </c>
      <c r="J85" s="4">
        <v>0</v>
      </c>
      <c r="K85" s="3">
        <v>0.79979310999999997</v>
      </c>
      <c r="L85" s="2">
        <v>7</v>
      </c>
      <c r="M85" s="2" t="b">
        <v>1</v>
      </c>
      <c r="N85">
        <v>2477</v>
      </c>
      <c r="O85">
        <v>469327</v>
      </c>
      <c r="P85" s="1">
        <f>N85/(N85+O85)</f>
        <v>5.2500614662020668E-3</v>
      </c>
      <c r="Q85" s="5">
        <v>-1.6083719E-2</v>
      </c>
      <c r="R85" s="5">
        <v>4.4285224999999998E-2</v>
      </c>
      <c r="S85" s="5">
        <v>0.98404493400000004</v>
      </c>
      <c r="T85" s="5">
        <v>0.90223418499999997</v>
      </c>
      <c r="U85" s="5">
        <v>1.073273932</v>
      </c>
      <c r="V85" s="3">
        <v>0.71646687099999995</v>
      </c>
      <c r="W85" s="4">
        <v>0</v>
      </c>
      <c r="X85" s="3">
        <v>0.52079037699999997</v>
      </c>
      <c r="Y85" s="2">
        <v>7</v>
      </c>
      <c r="Z85" s="2" t="b">
        <v>0</v>
      </c>
      <c r="AA85">
        <v>587</v>
      </c>
      <c r="AB85">
        <v>272682</v>
      </c>
      <c r="AC85" s="1">
        <f>AA85/(AA85+AB85)</f>
        <v>2.1480665571286901E-3</v>
      </c>
      <c r="AD85" s="5">
        <v>-7.4391469000000002E-2</v>
      </c>
      <c r="AE85" s="5">
        <v>1.8522665000000001E-2</v>
      </c>
      <c r="AF85" s="5">
        <v>0.92830821900000005</v>
      </c>
      <c r="AG85" s="5">
        <v>0.89521154599999997</v>
      </c>
      <c r="AH85" s="5">
        <v>0.96262850200000005</v>
      </c>
      <c r="AI85" s="3">
        <v>5.91E-5</v>
      </c>
      <c r="AJ85" s="4">
        <v>9.4809975729999998</v>
      </c>
      <c r="AK85" s="3">
        <v>0.35383673300000001</v>
      </c>
      <c r="AL85" s="2">
        <v>11</v>
      </c>
      <c r="AM85" s="2" t="b">
        <v>0</v>
      </c>
      <c r="AN85">
        <v>10068</v>
      </c>
      <c r="AO85">
        <v>827276</v>
      </c>
      <c r="AP85" s="1">
        <f>AN85/(AN85+AO85)</f>
        <v>1.2023732181755646E-2</v>
      </c>
    </row>
    <row r="86" spans="1:42" x14ac:dyDescent="0.25">
      <c r="A86" s="2">
        <v>579</v>
      </c>
      <c r="B86" s="2" t="s">
        <v>49</v>
      </c>
      <c r="C86" s="2" t="s">
        <v>47</v>
      </c>
      <c r="D86" s="5">
        <v>6.3593243999999993E-2</v>
      </c>
      <c r="E86" s="5">
        <v>1.4550789E-2</v>
      </c>
      <c r="F86" s="5">
        <v>1.0656588</v>
      </c>
      <c r="G86" s="5">
        <v>1.0356966000000001</v>
      </c>
      <c r="H86" s="5">
        <v>1.0964879000000001</v>
      </c>
      <c r="I86" s="3">
        <v>1.24E-5</v>
      </c>
      <c r="J86" s="4">
        <v>7.2852642569999997</v>
      </c>
      <c r="K86" s="3">
        <v>0.37470534500000002</v>
      </c>
      <c r="L86" s="2">
        <v>10</v>
      </c>
      <c r="M86" s="2" t="b">
        <v>1</v>
      </c>
      <c r="N86">
        <v>5686</v>
      </c>
      <c r="O86">
        <v>443932</v>
      </c>
      <c r="P86" s="1">
        <f>N86/(N86+O86)</f>
        <v>1.2646290851344919E-2</v>
      </c>
      <c r="Q86" s="5">
        <v>-2.2348120000000001E-3</v>
      </c>
      <c r="R86" s="5">
        <v>1.5997221999999998E-2</v>
      </c>
      <c r="S86" s="5">
        <v>0.99776768400000004</v>
      </c>
      <c r="T86" s="5">
        <v>0.96696904900000002</v>
      </c>
      <c r="U86" s="5">
        <v>1.029547277</v>
      </c>
      <c r="V86" s="3">
        <v>0.88889704800000002</v>
      </c>
      <c r="W86" s="4">
        <v>0</v>
      </c>
      <c r="X86" s="3">
        <v>0.96718176099999997</v>
      </c>
      <c r="Y86" s="2">
        <v>10</v>
      </c>
      <c r="Z86" s="2" t="b">
        <v>0</v>
      </c>
      <c r="AA86">
        <v>4381</v>
      </c>
      <c r="AB86">
        <v>249745</v>
      </c>
      <c r="AC86" s="1">
        <f>AA86/(AA86+AB86)</f>
        <v>1.7239479628215926E-2</v>
      </c>
      <c r="AD86" s="5">
        <v>2.8008089999999999E-2</v>
      </c>
      <c r="AE86" s="5">
        <v>9.4690899999999995E-3</v>
      </c>
      <c r="AF86" s="5">
        <v>1.028404004</v>
      </c>
      <c r="AG86" s="5">
        <v>1.009493797</v>
      </c>
      <c r="AH86" s="5">
        <v>1.0476684430000001</v>
      </c>
      <c r="AI86" s="3">
        <v>3.0979900000000001E-3</v>
      </c>
      <c r="AJ86" s="4">
        <v>40.079443499999996</v>
      </c>
      <c r="AK86" s="3">
        <v>6.6586023999999994E-2</v>
      </c>
      <c r="AL86" s="2">
        <v>13</v>
      </c>
      <c r="AM86" s="2" t="b">
        <v>0</v>
      </c>
      <c r="AN86">
        <v>19076</v>
      </c>
      <c r="AO86">
        <v>761842</v>
      </c>
      <c r="AP86" s="1">
        <f>AN86/(AN86+AO86)</f>
        <v>2.4427660778724526E-2</v>
      </c>
    </row>
    <row r="87" spans="1:42" x14ac:dyDescent="0.25">
      <c r="A87" s="2">
        <v>579.20000000000005</v>
      </c>
      <c r="B87" s="2" t="s">
        <v>48</v>
      </c>
      <c r="C87" s="2" t="s">
        <v>47</v>
      </c>
      <c r="D87" s="5">
        <v>0.1071517</v>
      </c>
      <c r="E87" s="5">
        <v>2.1945764E-2</v>
      </c>
      <c r="F87" s="5">
        <v>1.1131031</v>
      </c>
      <c r="G87" s="5">
        <v>1.0662404000000001</v>
      </c>
      <c r="H87" s="5">
        <v>1.1620254999999999</v>
      </c>
      <c r="I87" s="3">
        <v>1.0499999999999999E-6</v>
      </c>
      <c r="J87" s="4">
        <v>0</v>
      </c>
      <c r="K87" s="3">
        <v>0.64908619700000003</v>
      </c>
      <c r="L87" s="2">
        <v>7</v>
      </c>
      <c r="M87" s="2" t="b">
        <v>1</v>
      </c>
      <c r="N87">
        <v>2461</v>
      </c>
      <c r="O87">
        <v>452638</v>
      </c>
      <c r="P87" s="1">
        <f>N87/(N87+O87)</f>
        <v>5.4076146069316783E-3</v>
      </c>
      <c r="Q87" s="5">
        <v>0.10847430399999999</v>
      </c>
      <c r="R87" s="5">
        <v>4.100293E-2</v>
      </c>
      <c r="S87" s="5">
        <v>1.114576268</v>
      </c>
      <c r="T87" s="5">
        <v>1.0285088529999999</v>
      </c>
      <c r="U87" s="5">
        <v>1.207845955</v>
      </c>
      <c r="V87" s="3">
        <v>8.1564099999999994E-3</v>
      </c>
      <c r="W87" s="4">
        <v>0</v>
      </c>
      <c r="X87" s="3">
        <v>0.75679982300000004</v>
      </c>
      <c r="Y87" s="2">
        <v>4</v>
      </c>
      <c r="Z87" s="2" t="b">
        <v>0</v>
      </c>
      <c r="AA87">
        <v>658</v>
      </c>
      <c r="AB87">
        <v>255531</v>
      </c>
      <c r="AC87" s="1">
        <f>AA87/(AA87+AB87)</f>
        <v>2.5684162864135461E-3</v>
      </c>
      <c r="AD87" s="5">
        <v>9.0854454000000001E-2</v>
      </c>
      <c r="AE87" s="5">
        <v>1.744153E-2</v>
      </c>
      <c r="AF87" s="5">
        <v>1.095109605</v>
      </c>
      <c r="AG87" s="5">
        <v>1.058306177</v>
      </c>
      <c r="AH87" s="5">
        <v>1.1331929009999999</v>
      </c>
      <c r="AI87" s="3">
        <v>1.9000000000000001E-7</v>
      </c>
      <c r="AJ87" s="4">
        <v>0</v>
      </c>
      <c r="AK87" s="3">
        <v>0.58764814399999998</v>
      </c>
      <c r="AL87" s="2">
        <v>10</v>
      </c>
      <c r="AM87" s="2" t="b">
        <v>1</v>
      </c>
      <c r="AN87">
        <v>9749</v>
      </c>
      <c r="AO87">
        <v>776857</v>
      </c>
      <c r="AP87" s="1">
        <f>AN87/(AN87+AO87)</f>
        <v>1.2393752399549457E-2</v>
      </c>
    </row>
    <row r="88" spans="1:42" x14ac:dyDescent="0.25">
      <c r="A88" s="2">
        <v>591</v>
      </c>
      <c r="B88" s="2" t="s">
        <v>46</v>
      </c>
      <c r="C88" s="2" t="s">
        <v>43</v>
      </c>
      <c r="D88" s="5">
        <v>3.2376841000000003E-2</v>
      </c>
      <c r="E88" s="5">
        <v>6.5000819999999999E-3</v>
      </c>
      <c r="F88" s="5">
        <v>1.0329067000000001</v>
      </c>
      <c r="G88" s="5">
        <v>1.0198309999999999</v>
      </c>
      <c r="H88" s="5">
        <v>1.0461499999999999</v>
      </c>
      <c r="I88" s="3">
        <v>6.3300000000000002E-7</v>
      </c>
      <c r="J88" s="4">
        <v>34.027891920000002</v>
      </c>
      <c r="K88" s="3">
        <v>0.117904394</v>
      </c>
      <c r="L88" s="2">
        <v>12</v>
      </c>
      <c r="M88" s="2" t="b">
        <v>1</v>
      </c>
      <c r="N88">
        <v>31054</v>
      </c>
      <c r="O88">
        <v>412556</v>
      </c>
      <c r="P88" s="1">
        <f>N88/(N88+O88)</f>
        <v>7.0002930502017544E-2</v>
      </c>
      <c r="Q88" s="5">
        <v>1.1624611999999999E-2</v>
      </c>
      <c r="R88" s="5">
        <v>7.2174040000000002E-3</v>
      </c>
      <c r="S88" s="5">
        <v>1.0116924410000001</v>
      </c>
      <c r="T88" s="5">
        <v>0.99748193500000004</v>
      </c>
      <c r="U88" s="5">
        <v>1.0261053950000001</v>
      </c>
      <c r="V88" s="3">
        <v>0.10725905299999999</v>
      </c>
      <c r="W88" s="4">
        <v>0</v>
      </c>
      <c r="X88" s="3">
        <v>0.77699011500000004</v>
      </c>
      <c r="Y88" s="2">
        <v>12</v>
      </c>
      <c r="Z88" s="2" t="b">
        <v>0</v>
      </c>
      <c r="AA88">
        <v>25062</v>
      </c>
      <c r="AB88">
        <v>231467</v>
      </c>
      <c r="AC88" s="1">
        <f>AA88/(AA88+AB88)</f>
        <v>9.7696556724580844E-2</v>
      </c>
      <c r="AD88" s="5">
        <v>2.3926474999999999E-2</v>
      </c>
      <c r="AE88" s="5">
        <v>4.463491E-3</v>
      </c>
      <c r="AF88" s="5">
        <v>1.02421501</v>
      </c>
      <c r="AG88" s="5">
        <v>1.0152939670000001</v>
      </c>
      <c r="AH88" s="5">
        <v>1.0332144400000001</v>
      </c>
      <c r="AI88" s="3">
        <v>8.3000000000000002E-8</v>
      </c>
      <c r="AJ88" s="4">
        <v>41.735088709999999</v>
      </c>
      <c r="AK88" s="3">
        <v>5.0713774000000003E-2</v>
      </c>
      <c r="AL88" s="2">
        <v>14</v>
      </c>
      <c r="AM88" s="2" t="b">
        <v>1</v>
      </c>
      <c r="AN88">
        <v>73634</v>
      </c>
      <c r="AO88">
        <v>703254</v>
      </c>
      <c r="AP88" s="1">
        <f>AN88/(AN88+AO88)</f>
        <v>9.4780714852076495E-2</v>
      </c>
    </row>
    <row r="89" spans="1:42" x14ac:dyDescent="0.25">
      <c r="A89" s="2">
        <v>594</v>
      </c>
      <c r="B89" s="2" t="s">
        <v>45</v>
      </c>
      <c r="C89" s="2" t="s">
        <v>43</v>
      </c>
      <c r="D89" s="5">
        <v>-3.9354166000000003E-2</v>
      </c>
      <c r="E89" s="5">
        <v>6.8988699999999997E-3</v>
      </c>
      <c r="F89" s="5">
        <v>0.96141010000000005</v>
      </c>
      <c r="G89" s="5">
        <v>0.9484979</v>
      </c>
      <c r="H89" s="5">
        <v>0.97449819999999998</v>
      </c>
      <c r="I89" s="3">
        <v>1.1700000000000001E-8</v>
      </c>
      <c r="J89" s="4">
        <v>0</v>
      </c>
      <c r="K89" s="3">
        <v>0.79837165700000001</v>
      </c>
      <c r="L89" s="2">
        <v>11</v>
      </c>
      <c r="M89" s="2" t="b">
        <v>1</v>
      </c>
      <c r="N89">
        <v>27376</v>
      </c>
      <c r="O89">
        <v>436565</v>
      </c>
      <c r="P89" s="1">
        <f>N89/(N89+O89)</f>
        <v>5.9007503109231564E-2</v>
      </c>
      <c r="Q89" s="5">
        <v>-2.2269534000000001E-2</v>
      </c>
      <c r="R89" s="5">
        <v>1.4089928E-2</v>
      </c>
      <c r="S89" s="5">
        <v>0.97797660200000003</v>
      </c>
      <c r="T89" s="5">
        <v>0.95133855099999998</v>
      </c>
      <c r="U89" s="5">
        <v>1.005360534</v>
      </c>
      <c r="V89" s="3">
        <v>0.113985867</v>
      </c>
      <c r="W89" s="4">
        <v>0</v>
      </c>
      <c r="X89" s="3">
        <v>0.64976213100000002</v>
      </c>
      <c r="Y89" s="2">
        <v>12</v>
      </c>
      <c r="Z89" s="2" t="b">
        <v>0</v>
      </c>
      <c r="AA89">
        <v>5627</v>
      </c>
      <c r="AB89">
        <v>268160</v>
      </c>
      <c r="AC89" s="1">
        <f>AA89/(AA89+AB89)</f>
        <v>2.0552473273018807E-2</v>
      </c>
      <c r="AD89" s="5">
        <v>-3.7949314999999997E-2</v>
      </c>
      <c r="AE89" s="5">
        <v>5.7253299999999998E-3</v>
      </c>
      <c r="AF89" s="5">
        <v>0.96276173700000001</v>
      </c>
      <c r="AG89" s="5">
        <v>0.95201855300000005</v>
      </c>
      <c r="AH89" s="5">
        <v>0.97362615399999997</v>
      </c>
      <c r="AI89" s="3">
        <v>3.3999999999999999E-11</v>
      </c>
      <c r="AJ89" s="4">
        <v>0</v>
      </c>
      <c r="AK89" s="3">
        <v>0.76601121500000002</v>
      </c>
      <c r="AL89" s="2">
        <v>14</v>
      </c>
      <c r="AM89" s="2" t="b">
        <v>1</v>
      </c>
      <c r="AN89">
        <v>44977</v>
      </c>
      <c r="AO89">
        <v>783541</v>
      </c>
      <c r="AP89" s="1">
        <f>AN89/(AN89+AO89)</f>
        <v>5.4286086723523204E-2</v>
      </c>
    </row>
    <row r="90" spans="1:42" x14ac:dyDescent="0.25">
      <c r="A90" s="2">
        <v>594.1</v>
      </c>
      <c r="B90" s="2" t="s">
        <v>44</v>
      </c>
      <c r="C90" s="2" t="s">
        <v>43</v>
      </c>
      <c r="D90" s="5">
        <v>-4.4288965E-2</v>
      </c>
      <c r="E90" s="5">
        <v>7.9044389999999992E-3</v>
      </c>
      <c r="F90" s="5">
        <v>0.95667749999999996</v>
      </c>
      <c r="G90" s="5">
        <v>0.94197039999999999</v>
      </c>
      <c r="H90" s="5">
        <v>0.97161410000000004</v>
      </c>
      <c r="I90" s="3">
        <v>2.11E-8</v>
      </c>
      <c r="J90" s="4">
        <v>0</v>
      </c>
      <c r="K90" s="3">
        <v>0.78820299100000002</v>
      </c>
      <c r="L90" s="2">
        <v>11</v>
      </c>
      <c r="M90" s="2" t="b">
        <v>1</v>
      </c>
      <c r="N90">
        <v>20959</v>
      </c>
      <c r="O90">
        <v>441097</v>
      </c>
      <c r="P90" s="1">
        <f>N90/(N90+O90)</f>
        <v>4.5360302647298165E-2</v>
      </c>
      <c r="Q90" s="5">
        <v>-3.2479620000000001E-2</v>
      </c>
      <c r="R90" s="5">
        <v>1.6417985999999999E-2</v>
      </c>
      <c r="S90" s="5">
        <v>0.96804217800000003</v>
      </c>
      <c r="T90" s="5">
        <v>0.93738773200000003</v>
      </c>
      <c r="U90" s="5">
        <v>0.99969908500000004</v>
      </c>
      <c r="V90" s="3">
        <v>4.7895425999999998E-2</v>
      </c>
      <c r="W90" s="4">
        <v>7.4660206259999997</v>
      </c>
      <c r="X90" s="3">
        <v>0.37276366799999999</v>
      </c>
      <c r="Y90" s="2">
        <v>11</v>
      </c>
      <c r="Z90" s="2" t="b">
        <v>0</v>
      </c>
      <c r="AA90">
        <v>4171</v>
      </c>
      <c r="AB90">
        <v>268933</v>
      </c>
      <c r="AC90" s="1">
        <f>AA90/(AA90+AB90)</f>
        <v>1.5272570156423927E-2</v>
      </c>
      <c r="AD90" s="5">
        <v>-4.3624962000000003E-2</v>
      </c>
      <c r="AE90" s="5">
        <v>6.5459869999999996E-3</v>
      </c>
      <c r="AF90" s="5">
        <v>0.95731291900000004</v>
      </c>
      <c r="AG90" s="5">
        <v>0.94510914599999996</v>
      </c>
      <c r="AH90" s="5">
        <v>0.96967427500000003</v>
      </c>
      <c r="AI90" s="3">
        <v>2.6600000000000001E-11</v>
      </c>
      <c r="AJ90" s="4">
        <v>0</v>
      </c>
      <c r="AK90" s="3">
        <v>0.94566435500000001</v>
      </c>
      <c r="AL90" s="2">
        <v>14</v>
      </c>
      <c r="AM90" s="2" t="b">
        <v>1</v>
      </c>
      <c r="AN90">
        <v>36020</v>
      </c>
      <c r="AO90">
        <v>788803</v>
      </c>
      <c r="AP90" s="1">
        <f>AN90/(AN90+AO90)</f>
        <v>4.36699752552972E-2</v>
      </c>
    </row>
    <row r="91" spans="1:42" x14ac:dyDescent="0.25">
      <c r="A91" s="2">
        <v>681</v>
      </c>
      <c r="B91" s="2" t="s">
        <v>42</v>
      </c>
      <c r="C91" s="2" t="s">
        <v>30</v>
      </c>
      <c r="D91" s="5">
        <v>5.0807887000000003E-2</v>
      </c>
      <c r="E91" s="5">
        <v>6.051117E-3</v>
      </c>
      <c r="F91" s="5">
        <v>1.0521206999999999</v>
      </c>
      <c r="G91" s="5">
        <v>1.0397163</v>
      </c>
      <c r="H91" s="5">
        <v>1.0646732000000001</v>
      </c>
      <c r="I91" s="3">
        <v>4.6000000000000002E-17</v>
      </c>
      <c r="J91" s="4">
        <v>0</v>
      </c>
      <c r="K91" s="3">
        <v>0.72898069300000001</v>
      </c>
      <c r="L91" s="2">
        <v>10</v>
      </c>
      <c r="M91" s="2" t="b">
        <v>1</v>
      </c>
      <c r="N91">
        <v>41281</v>
      </c>
      <c r="O91">
        <v>402305</v>
      </c>
      <c r="P91" s="1">
        <f>N91/(N91+O91)</f>
        <v>9.3061999251554381E-2</v>
      </c>
      <c r="Q91" s="5">
        <v>5.3994979999999998E-2</v>
      </c>
      <c r="R91" s="5">
        <v>1.3448074000000001E-2</v>
      </c>
      <c r="S91" s="5">
        <v>1.055479303</v>
      </c>
      <c r="T91" s="5">
        <v>1.02802269</v>
      </c>
      <c r="U91" s="5">
        <v>1.083669233</v>
      </c>
      <c r="V91" s="3">
        <v>5.94E-5</v>
      </c>
      <c r="W91" s="4">
        <v>0</v>
      </c>
      <c r="X91" s="3">
        <v>0.62135326899999999</v>
      </c>
      <c r="Y91" s="2">
        <v>10</v>
      </c>
      <c r="Z91" s="2" t="b">
        <v>0</v>
      </c>
      <c r="AA91">
        <v>7291</v>
      </c>
      <c r="AB91">
        <v>260256</v>
      </c>
      <c r="AC91" s="1">
        <f>AA91/(AA91+AB91)</f>
        <v>2.7251286689815246E-2</v>
      </c>
      <c r="AD91" s="5">
        <v>4.9783609999999999E-2</v>
      </c>
      <c r="AE91" s="5">
        <v>4.9606880000000004E-3</v>
      </c>
      <c r="AF91" s="5">
        <v>1.051043637</v>
      </c>
      <c r="AG91" s="5">
        <v>1.0408740999999999</v>
      </c>
      <c r="AH91" s="5">
        <v>1.0613125320000001</v>
      </c>
      <c r="AI91" s="3">
        <v>1.0599999999999999E-23</v>
      </c>
      <c r="AJ91" s="4">
        <v>0</v>
      </c>
      <c r="AK91" s="3">
        <v>0.56309846399999997</v>
      </c>
      <c r="AL91" s="2">
        <v>13</v>
      </c>
      <c r="AM91" s="2" t="b">
        <v>1</v>
      </c>
      <c r="AN91">
        <v>65800</v>
      </c>
      <c r="AO91">
        <v>726265</v>
      </c>
      <c r="AP91" s="1">
        <f>AN91/(AN91+AO91)</f>
        <v>8.3073990139698128E-2</v>
      </c>
    </row>
    <row r="92" spans="1:42" x14ac:dyDescent="0.25">
      <c r="A92" s="2">
        <v>681.1</v>
      </c>
      <c r="B92" s="2" t="s">
        <v>41</v>
      </c>
      <c r="C92" s="2" t="s">
        <v>30</v>
      </c>
      <c r="D92" s="5">
        <v>9.8335710000000007E-2</v>
      </c>
      <c r="E92" s="5">
        <v>1.3893669000000001E-2</v>
      </c>
      <c r="F92" s="5">
        <v>1.1033331</v>
      </c>
      <c r="G92" s="5">
        <v>1.0736935000000001</v>
      </c>
      <c r="H92" s="5">
        <v>1.1337908999999999</v>
      </c>
      <c r="I92" s="3">
        <v>1.47E-12</v>
      </c>
      <c r="J92" s="4">
        <v>36.598560759999998</v>
      </c>
      <c r="K92" s="3">
        <v>0.12568607000000001</v>
      </c>
      <c r="L92" s="2">
        <v>9</v>
      </c>
      <c r="M92" s="2" t="b">
        <v>1</v>
      </c>
      <c r="N92">
        <v>6713</v>
      </c>
      <c r="O92">
        <v>455339</v>
      </c>
      <c r="P92" s="1">
        <f>N92/(N92+O92)</f>
        <v>1.4528667768995697E-2</v>
      </c>
      <c r="Q92" s="5">
        <v>0.105428943</v>
      </c>
      <c r="R92" s="5">
        <v>2.9372553999999999E-2</v>
      </c>
      <c r="S92" s="5">
        <v>1.1111871440000001</v>
      </c>
      <c r="T92" s="5">
        <v>1.0490235670000001</v>
      </c>
      <c r="U92" s="5">
        <v>1.1770344429999999</v>
      </c>
      <c r="V92" s="3">
        <v>3.3147899999999998E-4</v>
      </c>
      <c r="W92" s="4">
        <v>0</v>
      </c>
      <c r="X92" s="3">
        <v>0.93856036799999998</v>
      </c>
      <c r="Y92" s="2">
        <v>9</v>
      </c>
      <c r="Z92" s="2" t="b">
        <v>0</v>
      </c>
      <c r="AA92">
        <v>1334</v>
      </c>
      <c r="AB92">
        <v>269860</v>
      </c>
      <c r="AC92" s="1">
        <f>AA92/(AA92+AB92)</f>
        <v>4.9189878832127552E-3</v>
      </c>
      <c r="AD92" s="5">
        <v>9.9669334999999998E-2</v>
      </c>
      <c r="AE92" s="5">
        <v>1.1272651E-2</v>
      </c>
      <c r="AF92" s="5">
        <v>1.1048055370000001</v>
      </c>
      <c r="AG92" s="5">
        <v>1.0806636510000001</v>
      </c>
      <c r="AH92" s="5">
        <v>1.1294867500000001</v>
      </c>
      <c r="AI92" s="3">
        <v>9.4299999999999991E-19</v>
      </c>
      <c r="AJ92" s="4">
        <v>5.1955592279999996</v>
      </c>
      <c r="AK92" s="3">
        <v>0.39440834200000002</v>
      </c>
      <c r="AL92" s="2">
        <v>13</v>
      </c>
      <c r="AM92" s="2" t="b">
        <v>1</v>
      </c>
      <c r="AN92">
        <v>16434</v>
      </c>
      <c r="AO92">
        <v>789120</v>
      </c>
      <c r="AP92" s="1">
        <f>AN92/(AN92+AO92)</f>
        <v>2.0400866980984516E-2</v>
      </c>
    </row>
    <row r="93" spans="1:42" x14ac:dyDescent="0.25">
      <c r="A93" s="2">
        <v>681.5</v>
      </c>
      <c r="B93" s="2" t="s">
        <v>40</v>
      </c>
      <c r="C93" s="2" t="s">
        <v>30</v>
      </c>
      <c r="D93" s="5">
        <v>8.5850793999999994E-2</v>
      </c>
      <c r="E93" s="5">
        <v>1.1306399E-2</v>
      </c>
      <c r="F93" s="5">
        <v>1.0896437000000001</v>
      </c>
      <c r="G93" s="5">
        <v>1.0657627000000001</v>
      </c>
      <c r="H93" s="5">
        <v>1.1140599</v>
      </c>
      <c r="I93" s="3">
        <v>3.1200000000000002E-14</v>
      </c>
      <c r="J93" s="4">
        <v>0</v>
      </c>
      <c r="K93" s="3">
        <v>0.52872357999999997</v>
      </c>
      <c r="L93" s="2">
        <v>9</v>
      </c>
      <c r="M93" s="2" t="b">
        <v>1</v>
      </c>
      <c r="N93">
        <v>10454</v>
      </c>
      <c r="O93">
        <v>448006</v>
      </c>
      <c r="P93" s="1">
        <f>N93/(N93+O93)</f>
        <v>2.2802425511495004E-2</v>
      </c>
      <c r="Q93" s="5">
        <v>9.3216931000000003E-2</v>
      </c>
      <c r="R93" s="5">
        <v>2.8475849000000001E-2</v>
      </c>
      <c r="S93" s="5">
        <v>1.0976998339999999</v>
      </c>
      <c r="T93" s="5">
        <v>1.038113675</v>
      </c>
      <c r="U93" s="5">
        <v>1.1607061489999999</v>
      </c>
      <c r="V93" s="3">
        <v>1.06208E-3</v>
      </c>
      <c r="W93" s="4">
        <v>46.225440050000003</v>
      </c>
      <c r="X93" s="3">
        <v>7.1687810000000005E-2</v>
      </c>
      <c r="Y93" s="2">
        <v>8</v>
      </c>
      <c r="Z93" s="2" t="b">
        <v>0</v>
      </c>
      <c r="AA93">
        <v>1452</v>
      </c>
      <c r="AB93">
        <v>264435</v>
      </c>
      <c r="AC93" s="1">
        <f>AA93/(AA93+AB93)</f>
        <v>5.460966500806734E-3</v>
      </c>
      <c r="AD93" s="5">
        <v>9.0503183000000001E-2</v>
      </c>
      <c r="AE93" s="5">
        <v>9.1447820000000006E-3</v>
      </c>
      <c r="AF93" s="5">
        <v>1.094724992</v>
      </c>
      <c r="AG93" s="5">
        <v>1.075278545</v>
      </c>
      <c r="AH93" s="5">
        <v>1.1145231280000001</v>
      </c>
      <c r="AI93" s="3">
        <v>4.3E-23</v>
      </c>
      <c r="AJ93" s="4">
        <v>48.463364929999997</v>
      </c>
      <c r="AK93" s="3">
        <v>3.5425056000000003E-2</v>
      </c>
      <c r="AL93" s="2">
        <v>11</v>
      </c>
      <c r="AM93" s="2" t="b">
        <v>1</v>
      </c>
      <c r="AN93">
        <v>22043</v>
      </c>
      <c r="AO93">
        <v>782897</v>
      </c>
      <c r="AP93" s="1">
        <f>AN93/(AN93+AO93)</f>
        <v>2.7384649787561804E-2</v>
      </c>
    </row>
    <row r="94" spans="1:42" x14ac:dyDescent="0.25">
      <c r="A94" s="2">
        <v>681.6</v>
      </c>
      <c r="B94" s="2" t="s">
        <v>39</v>
      </c>
      <c r="C94" s="2" t="s">
        <v>30</v>
      </c>
      <c r="D94" s="5">
        <v>0.21271720399999999</v>
      </c>
      <c r="E94" s="5">
        <v>2.4757214E-2</v>
      </c>
      <c r="F94" s="5">
        <v>1.2370348</v>
      </c>
      <c r="G94" s="5">
        <v>1.1784429000000001</v>
      </c>
      <c r="H94" s="5">
        <v>1.2985399</v>
      </c>
      <c r="I94" s="3">
        <v>8.5399999999999992E-18</v>
      </c>
      <c r="J94" s="4">
        <v>33.703985379999999</v>
      </c>
      <c r="K94" s="3">
        <v>0.18335322700000001</v>
      </c>
      <c r="L94" s="2">
        <v>6</v>
      </c>
      <c r="M94" s="2" t="b">
        <v>1</v>
      </c>
      <c r="N94">
        <v>2104</v>
      </c>
      <c r="O94">
        <v>463447</v>
      </c>
      <c r="P94" s="1">
        <f>N94/(N94+O94)</f>
        <v>4.5193759652540754E-3</v>
      </c>
      <c r="Q94" s="5">
        <v>0.253504803</v>
      </c>
      <c r="R94" s="5">
        <v>6.7410112999999994E-2</v>
      </c>
      <c r="S94" s="5">
        <v>1.2885335689999999</v>
      </c>
      <c r="T94" s="5">
        <v>1.12905772</v>
      </c>
      <c r="U94" s="5">
        <v>1.4705348789999999</v>
      </c>
      <c r="V94" s="3">
        <v>1.69483E-4</v>
      </c>
      <c r="W94" s="4">
        <v>47.893757809999997</v>
      </c>
      <c r="X94" s="3">
        <v>0.104168461</v>
      </c>
      <c r="Y94" s="2">
        <v>5</v>
      </c>
      <c r="Z94" s="2" t="b">
        <v>0</v>
      </c>
      <c r="AA94">
        <v>267</v>
      </c>
      <c r="AB94">
        <v>265931</v>
      </c>
      <c r="AC94" s="1">
        <f>AA94/(AA94+AB94)</f>
        <v>1.00301279498719E-3</v>
      </c>
      <c r="AD94" s="5">
        <v>0.20969043400000001</v>
      </c>
      <c r="AE94" s="5">
        <v>2.0096677E-2</v>
      </c>
      <c r="AF94" s="5">
        <v>1.2332962139999999</v>
      </c>
      <c r="AG94" s="5">
        <v>1.1856624760000001</v>
      </c>
      <c r="AH94" s="5">
        <v>1.2828436270000001</v>
      </c>
      <c r="AI94" s="3">
        <v>1.7299999999999999E-25</v>
      </c>
      <c r="AJ94" s="4">
        <v>0</v>
      </c>
      <c r="AK94" s="3">
        <v>0.53143988900000005</v>
      </c>
      <c r="AL94" s="2">
        <v>9</v>
      </c>
      <c r="AM94" s="2" t="b">
        <v>1</v>
      </c>
      <c r="AN94">
        <v>9653</v>
      </c>
      <c r="AO94">
        <v>800445</v>
      </c>
      <c r="AP94" s="1">
        <f>AN94/(AN94+AO94)</f>
        <v>1.191584228081047E-2</v>
      </c>
    </row>
    <row r="95" spans="1:42" x14ac:dyDescent="0.25">
      <c r="A95" s="2">
        <v>686</v>
      </c>
      <c r="B95" s="2" t="s">
        <v>38</v>
      </c>
      <c r="C95" s="2" t="s">
        <v>30</v>
      </c>
      <c r="D95" s="5">
        <v>7.9694757000000005E-2</v>
      </c>
      <c r="E95" s="5">
        <v>1.6621617000000002E-2</v>
      </c>
      <c r="F95" s="5">
        <v>1.0829565000000001</v>
      </c>
      <c r="G95" s="5">
        <v>1.0482446000000001</v>
      </c>
      <c r="H95" s="5">
        <v>1.1188176999999999</v>
      </c>
      <c r="I95" s="3">
        <v>1.6300000000000001E-6</v>
      </c>
      <c r="J95" s="4">
        <v>6.6608805999999996</v>
      </c>
      <c r="K95" s="3">
        <v>0.38021464199999999</v>
      </c>
      <c r="L95" s="2">
        <v>10</v>
      </c>
      <c r="M95" s="2" t="b">
        <v>1</v>
      </c>
      <c r="N95">
        <v>4281</v>
      </c>
      <c r="O95">
        <v>458980</v>
      </c>
      <c r="P95" s="1">
        <f>N95/(N95+O95)</f>
        <v>9.2410110067542919E-3</v>
      </c>
      <c r="Q95" s="5">
        <v>2.8267256000000001E-2</v>
      </c>
      <c r="R95" s="5">
        <v>2.3744398E-2</v>
      </c>
      <c r="S95" s="5">
        <v>1.028670566</v>
      </c>
      <c r="T95" s="5">
        <v>0.98189499300000005</v>
      </c>
      <c r="U95" s="5">
        <v>1.0776744359999999</v>
      </c>
      <c r="V95" s="3">
        <v>0.23385736600000001</v>
      </c>
      <c r="W95" s="4">
        <v>0</v>
      </c>
      <c r="X95" s="3">
        <v>0.71168316399999998</v>
      </c>
      <c r="Y95" s="2">
        <v>8</v>
      </c>
      <c r="Z95" s="2" t="b">
        <v>0</v>
      </c>
      <c r="AA95">
        <v>1914</v>
      </c>
      <c r="AB95">
        <v>269501</v>
      </c>
      <c r="AC95" s="1">
        <f>AA95/(AA95+AB95)</f>
        <v>7.0519315439456186E-3</v>
      </c>
      <c r="AD95" s="5">
        <v>5.7035578000000003E-2</v>
      </c>
      <c r="AE95" s="5">
        <v>1.1193806000000001E-2</v>
      </c>
      <c r="AF95" s="5">
        <v>1.058693476</v>
      </c>
      <c r="AG95" s="5">
        <v>1.0357192589999999</v>
      </c>
      <c r="AH95" s="5">
        <v>1.082177306</v>
      </c>
      <c r="AI95" s="3">
        <v>3.4799999999999999E-7</v>
      </c>
      <c r="AJ95" s="4">
        <v>38.47050763</v>
      </c>
      <c r="AK95" s="3">
        <v>8.4464391E-2</v>
      </c>
      <c r="AL95" s="2">
        <v>12</v>
      </c>
      <c r="AM95" s="2" t="b">
        <v>1</v>
      </c>
      <c r="AN95">
        <v>15816</v>
      </c>
      <c r="AO95">
        <v>792423</v>
      </c>
      <c r="AP95" s="1">
        <f>AN95/(AN95+AO95)</f>
        <v>1.9568469227542844E-2</v>
      </c>
    </row>
    <row r="96" spans="1:42" x14ac:dyDescent="0.25">
      <c r="A96" s="2">
        <v>700</v>
      </c>
      <c r="B96" s="2" t="s">
        <v>37</v>
      </c>
      <c r="C96" s="2" t="s">
        <v>30</v>
      </c>
      <c r="D96" s="5">
        <v>0.15127084399999999</v>
      </c>
      <c r="E96" s="5">
        <v>9.0726030000000003E-3</v>
      </c>
      <c r="F96" s="5">
        <v>1.1633116999999999</v>
      </c>
      <c r="G96" s="5">
        <v>1.1428084999999999</v>
      </c>
      <c r="H96" s="5">
        <v>1.1841827</v>
      </c>
      <c r="I96" s="3">
        <v>2.05E-62</v>
      </c>
      <c r="J96" s="4">
        <v>77.323647070000007</v>
      </c>
      <c r="K96" s="3">
        <v>6.5699999999999998E-5</v>
      </c>
      <c r="L96" s="2">
        <v>8</v>
      </c>
      <c r="M96" s="2" t="b">
        <v>1</v>
      </c>
      <c r="N96">
        <v>17369</v>
      </c>
      <c r="O96">
        <v>442340</v>
      </c>
      <c r="P96" s="1">
        <f>N96/(N96+O96)</f>
        <v>3.7782597251739686E-2</v>
      </c>
      <c r="Q96" s="5">
        <v>7.8503334999999994E-2</v>
      </c>
      <c r="R96" s="5">
        <v>2.5072008E-2</v>
      </c>
      <c r="S96" s="5">
        <v>1.081666963</v>
      </c>
      <c r="T96" s="5">
        <v>1.0297984499999999</v>
      </c>
      <c r="U96" s="5">
        <v>1.136147971</v>
      </c>
      <c r="V96" s="3">
        <v>1.741441E-3</v>
      </c>
      <c r="W96" s="4">
        <v>0</v>
      </c>
      <c r="X96" s="3">
        <v>0.51418282100000001</v>
      </c>
      <c r="Y96" s="2">
        <v>9</v>
      </c>
      <c r="Z96" s="2" t="b">
        <v>0</v>
      </c>
      <c r="AA96">
        <v>2056</v>
      </c>
      <c r="AB96">
        <v>267326</v>
      </c>
      <c r="AC96" s="1">
        <f>AA96/(AA96+AB96)</f>
        <v>7.6322842654668833E-3</v>
      </c>
      <c r="AD96" s="5">
        <v>0.14098986899999999</v>
      </c>
      <c r="AE96" s="5">
        <v>8.0396970000000002E-3</v>
      </c>
      <c r="AF96" s="5">
        <v>1.1514129829999999</v>
      </c>
      <c r="AG96" s="5">
        <v>1.133411774</v>
      </c>
      <c r="AH96" s="5">
        <v>1.169700094</v>
      </c>
      <c r="AI96" s="3">
        <v>7.5100000000000003E-69</v>
      </c>
      <c r="AJ96" s="4">
        <v>73.162741460000007</v>
      </c>
      <c r="AK96" s="3">
        <v>2.4199999999999999E-5</v>
      </c>
      <c r="AL96" s="2">
        <v>12</v>
      </c>
      <c r="AM96" s="2" t="b">
        <v>1</v>
      </c>
      <c r="AN96">
        <v>28068</v>
      </c>
      <c r="AO96">
        <v>778137</v>
      </c>
      <c r="AP96" s="1">
        <f>AN96/(AN96+AO96)</f>
        <v>3.4814966416730236E-2</v>
      </c>
    </row>
    <row r="97" spans="1:42" x14ac:dyDescent="0.25">
      <c r="A97" s="2">
        <v>701.1</v>
      </c>
      <c r="B97" s="2" t="s">
        <v>36</v>
      </c>
      <c r="C97" s="2" t="s">
        <v>30</v>
      </c>
      <c r="D97" s="5">
        <v>0.11960167400000001</v>
      </c>
      <c r="E97" s="5">
        <v>1.4093737E-2</v>
      </c>
      <c r="F97" s="5">
        <v>1.1270477999999999</v>
      </c>
      <c r="G97" s="5">
        <v>1.0963411999999999</v>
      </c>
      <c r="H97" s="5">
        <v>1.1586145000000001</v>
      </c>
      <c r="I97" s="3">
        <v>2.14E-17</v>
      </c>
      <c r="J97" s="4">
        <v>51.751269069999999</v>
      </c>
      <c r="K97" s="3">
        <v>6.5580224000000006E-2</v>
      </c>
      <c r="L97" s="2">
        <v>6</v>
      </c>
      <c r="M97" s="2" t="b">
        <v>1</v>
      </c>
      <c r="N97">
        <v>6847</v>
      </c>
      <c r="O97">
        <v>453571</v>
      </c>
      <c r="P97" s="1">
        <f>N97/(N97+O97)</f>
        <v>1.4871269151075761E-2</v>
      </c>
      <c r="Q97" s="5">
        <v>7.9100051000000005E-2</v>
      </c>
      <c r="R97" s="5">
        <v>4.5743045000000003E-2</v>
      </c>
      <c r="S97" s="5">
        <v>1.0823126030000001</v>
      </c>
      <c r="T97" s="5">
        <v>0.989500834</v>
      </c>
      <c r="U97" s="5">
        <v>1.1838297950000001</v>
      </c>
      <c r="V97" s="3">
        <v>8.3768704999999999E-2</v>
      </c>
      <c r="W97" s="4">
        <v>0</v>
      </c>
      <c r="X97" s="3">
        <v>0.689860311</v>
      </c>
      <c r="Y97" s="2">
        <v>4</v>
      </c>
      <c r="Z97" s="2" t="b">
        <v>0</v>
      </c>
      <c r="AA97">
        <v>675</v>
      </c>
      <c r="AB97">
        <v>267204</v>
      </c>
      <c r="AC97" s="1">
        <f>AA97/(AA97+AB97)</f>
        <v>2.519794384778202E-3</v>
      </c>
      <c r="AD97" s="5">
        <v>0.116887132</v>
      </c>
      <c r="AE97" s="5">
        <v>1.2632396000000001E-2</v>
      </c>
      <c r="AF97" s="5">
        <v>1.12399256</v>
      </c>
      <c r="AG97" s="5">
        <v>1.0965052660000001</v>
      </c>
      <c r="AH97" s="5">
        <v>1.1521689079999999</v>
      </c>
      <c r="AI97" s="3">
        <v>2.1800000000000001E-20</v>
      </c>
      <c r="AJ97" s="4">
        <v>43.785735619999997</v>
      </c>
      <c r="AK97" s="3">
        <v>7.5933229000000005E-2</v>
      </c>
      <c r="AL97" s="2">
        <v>9</v>
      </c>
      <c r="AM97" s="2" t="b">
        <v>1</v>
      </c>
      <c r="AN97">
        <v>14944</v>
      </c>
      <c r="AO97">
        <v>789294</v>
      </c>
      <c r="AP97" s="1">
        <f>AN97/(AN97+AO97)</f>
        <v>1.8581564163842046E-2</v>
      </c>
    </row>
    <row r="98" spans="1:42" x14ac:dyDescent="0.25">
      <c r="A98" s="2">
        <v>703</v>
      </c>
      <c r="B98" s="2" t="s">
        <v>35</v>
      </c>
      <c r="C98" s="2" t="s">
        <v>30</v>
      </c>
      <c r="D98" s="5">
        <v>6.7500703999999995E-2</v>
      </c>
      <c r="E98" s="5">
        <v>8.1650909999999993E-3</v>
      </c>
      <c r="F98" s="5">
        <v>1.069831</v>
      </c>
      <c r="G98" s="5">
        <v>1.0528465</v>
      </c>
      <c r="H98" s="5">
        <v>1.0870896000000001</v>
      </c>
      <c r="I98" s="3">
        <v>1.3700000000000001E-16</v>
      </c>
      <c r="J98" s="4">
        <v>25.97888558</v>
      </c>
      <c r="K98" s="3">
        <v>0.221503645</v>
      </c>
      <c r="L98" s="2">
        <v>8</v>
      </c>
      <c r="M98" s="2" t="b">
        <v>1</v>
      </c>
      <c r="N98">
        <v>22035</v>
      </c>
      <c r="O98">
        <v>435697</v>
      </c>
      <c r="P98" s="1">
        <f>N98/(N98+O98)</f>
        <v>4.8139522690133094E-2</v>
      </c>
      <c r="Q98" s="5">
        <v>6.3881750000000001E-2</v>
      </c>
      <c r="R98" s="5">
        <v>2.729233E-2</v>
      </c>
      <c r="S98" s="5">
        <v>1.065966341</v>
      </c>
      <c r="T98" s="5">
        <v>1.010443926</v>
      </c>
      <c r="U98" s="5">
        <v>1.124539631</v>
      </c>
      <c r="V98" s="3">
        <v>1.9250284999999999E-2</v>
      </c>
      <c r="W98" s="4">
        <v>0</v>
      </c>
      <c r="X98" s="3">
        <v>0.88850572999999999</v>
      </c>
      <c r="Y98" s="2">
        <v>8</v>
      </c>
      <c r="Z98" s="2" t="b">
        <v>0</v>
      </c>
      <c r="AA98">
        <v>1757</v>
      </c>
      <c r="AB98">
        <v>269990</v>
      </c>
      <c r="AC98" s="1">
        <f>AA98/(AA98+AB98)</f>
        <v>6.4655727570129568E-3</v>
      </c>
      <c r="AD98" s="5">
        <v>7.0418060000000005E-2</v>
      </c>
      <c r="AE98" s="5">
        <v>7.2161539999999998E-3</v>
      </c>
      <c r="AF98" s="5">
        <v>1.072956647</v>
      </c>
      <c r="AG98" s="5">
        <v>1.0578882009999999</v>
      </c>
      <c r="AH98" s="5">
        <v>1.0882397269999999</v>
      </c>
      <c r="AI98" s="3">
        <v>1.6999999999999999E-22</v>
      </c>
      <c r="AJ98" s="4">
        <v>4.4998958010000001</v>
      </c>
      <c r="AK98" s="3">
        <v>0.40091580900000001</v>
      </c>
      <c r="AL98" s="2">
        <v>12</v>
      </c>
      <c r="AM98" s="2" t="b">
        <v>1</v>
      </c>
      <c r="AN98">
        <v>34002</v>
      </c>
      <c r="AO98">
        <v>778108</v>
      </c>
      <c r="AP98" s="1">
        <f>AN98/(AN98+AO98)</f>
        <v>4.1868712366551326E-2</v>
      </c>
    </row>
    <row r="99" spans="1:42" x14ac:dyDescent="0.25">
      <c r="A99" s="2">
        <v>706</v>
      </c>
      <c r="B99" s="2" t="s">
        <v>34</v>
      </c>
      <c r="C99" s="2" t="s">
        <v>30</v>
      </c>
      <c r="D99" s="5">
        <v>3.2821982E-2</v>
      </c>
      <c r="E99" s="5">
        <v>6.1704070000000001E-3</v>
      </c>
      <c r="F99" s="5">
        <v>1.0333665999999999</v>
      </c>
      <c r="G99" s="5">
        <v>1.0209444999999999</v>
      </c>
      <c r="H99" s="5">
        <v>1.0459396999999999</v>
      </c>
      <c r="I99" s="3">
        <v>1.04E-7</v>
      </c>
      <c r="J99" s="4">
        <v>67.379862399999993</v>
      </c>
      <c r="K99" s="3">
        <v>6.6860400000000005E-4</v>
      </c>
      <c r="L99" s="2">
        <v>11</v>
      </c>
      <c r="M99" s="2" t="b">
        <v>1</v>
      </c>
      <c r="N99">
        <v>37293</v>
      </c>
      <c r="O99">
        <v>407721</v>
      </c>
      <c r="P99" s="1">
        <f>N99/(N99+O99)</f>
        <v>8.3801857919076697E-2</v>
      </c>
      <c r="Q99" s="5">
        <v>3.0926921999999999E-2</v>
      </c>
      <c r="R99" s="5">
        <v>1.0214153E-2</v>
      </c>
      <c r="S99" s="5">
        <v>1.031410127</v>
      </c>
      <c r="T99" s="5">
        <v>1.010967253</v>
      </c>
      <c r="U99" s="5">
        <v>1.052266379</v>
      </c>
      <c r="V99" s="3">
        <v>2.4630049999999999E-3</v>
      </c>
      <c r="W99" s="4">
        <v>43.546478209999997</v>
      </c>
      <c r="X99" s="3">
        <v>5.2923227000000003E-2</v>
      </c>
      <c r="Y99" s="2">
        <v>12</v>
      </c>
      <c r="Z99" s="2" t="b">
        <v>0</v>
      </c>
      <c r="AA99">
        <v>11562</v>
      </c>
      <c r="AB99">
        <v>257866</v>
      </c>
      <c r="AC99" s="1">
        <f>AA99/(AA99+AB99)</f>
        <v>4.2913134492331903E-2</v>
      </c>
      <c r="AD99" s="5">
        <v>3.2732377E-2</v>
      </c>
      <c r="AE99" s="5">
        <v>4.7979889999999999E-3</v>
      </c>
      <c r="AF99" s="5">
        <v>1.033273975</v>
      </c>
      <c r="AG99" s="5">
        <v>1.023602729</v>
      </c>
      <c r="AH99" s="5">
        <v>1.0430365960000001</v>
      </c>
      <c r="AI99" s="3">
        <v>8.9700000000000008E-12</v>
      </c>
      <c r="AJ99" s="4">
        <v>68.112424950000005</v>
      </c>
      <c r="AK99" s="3">
        <v>1.0389499999999999E-4</v>
      </c>
      <c r="AL99" s="2">
        <v>14</v>
      </c>
      <c r="AM99" s="2" t="b">
        <v>1</v>
      </c>
      <c r="AN99">
        <v>65683</v>
      </c>
      <c r="AO99">
        <v>731619</v>
      </c>
      <c r="AP99" s="1">
        <f>AN99/(AN99+AO99)</f>
        <v>8.2381581884906852E-2</v>
      </c>
    </row>
    <row r="100" spans="1:42" x14ac:dyDescent="0.25">
      <c r="A100" s="2">
        <v>706.2</v>
      </c>
      <c r="B100" s="2" t="s">
        <v>33</v>
      </c>
      <c r="C100" s="2" t="s">
        <v>30</v>
      </c>
      <c r="D100" s="5">
        <v>4.2767859999999998E-2</v>
      </c>
      <c r="E100" s="5">
        <v>7.6912889999999996E-3</v>
      </c>
      <c r="F100" s="5">
        <v>1.0436955999999999</v>
      </c>
      <c r="G100" s="5">
        <v>1.0280802</v>
      </c>
      <c r="H100" s="5">
        <v>1.0595481</v>
      </c>
      <c r="I100" s="3">
        <v>2.6899999999999999E-8</v>
      </c>
      <c r="J100" s="4">
        <v>40.064967379999999</v>
      </c>
      <c r="K100" s="3">
        <v>8.1637678000000005E-2</v>
      </c>
      <c r="L100" s="2">
        <v>11</v>
      </c>
      <c r="M100" s="2" t="b">
        <v>1</v>
      </c>
      <c r="N100">
        <v>22022</v>
      </c>
      <c r="O100">
        <v>435366</v>
      </c>
      <c r="P100" s="1">
        <f>N100/(N100+O100)</f>
        <v>4.814730600715366E-2</v>
      </c>
      <c r="Q100" s="5">
        <v>5.1196441000000002E-2</v>
      </c>
      <c r="R100" s="5">
        <v>1.2443329E-2</v>
      </c>
      <c r="S100" s="5">
        <v>1.052529633</v>
      </c>
      <c r="T100" s="5">
        <v>1.02717053</v>
      </c>
      <c r="U100" s="5">
        <v>1.0785148090000001</v>
      </c>
      <c r="V100" s="3">
        <v>3.8800000000000001E-5</v>
      </c>
      <c r="W100" s="4">
        <v>0</v>
      </c>
      <c r="X100" s="3">
        <v>0.68895999299999999</v>
      </c>
      <c r="Y100" s="2">
        <v>11</v>
      </c>
      <c r="Z100" s="2" t="b">
        <v>0</v>
      </c>
      <c r="AA100">
        <v>7120</v>
      </c>
      <c r="AB100">
        <v>264041</v>
      </c>
      <c r="AC100" s="1">
        <f>AA100/(AA100+AB100)</f>
        <v>2.6257463278273795E-2</v>
      </c>
      <c r="AD100" s="5">
        <v>4.5004436000000002E-2</v>
      </c>
      <c r="AE100" s="5">
        <v>6.0514369999999998E-3</v>
      </c>
      <c r="AF100" s="5">
        <v>1.0460324999999999</v>
      </c>
      <c r="AG100" s="5">
        <v>1.033699213</v>
      </c>
      <c r="AH100" s="5">
        <v>1.058512938</v>
      </c>
      <c r="AI100" s="3">
        <v>1.03E-13</v>
      </c>
      <c r="AJ100" s="4">
        <v>0.16266393100000001</v>
      </c>
      <c r="AK100" s="3">
        <v>0.44617694200000002</v>
      </c>
      <c r="AL100" s="2">
        <v>14</v>
      </c>
      <c r="AM100" s="2" t="b">
        <v>1</v>
      </c>
      <c r="AN100">
        <v>40702</v>
      </c>
      <c r="AO100">
        <v>765613</v>
      </c>
      <c r="AP100" s="1">
        <f>AN100/(AN100+AO100)</f>
        <v>5.0479031147876448E-2</v>
      </c>
    </row>
    <row r="101" spans="1:42" x14ac:dyDescent="0.25">
      <c r="A101" s="2">
        <v>707.1</v>
      </c>
      <c r="B101" s="2" t="s">
        <v>32</v>
      </c>
      <c r="C101" s="2" t="s">
        <v>30</v>
      </c>
      <c r="D101" s="5">
        <v>9.4472819E-2</v>
      </c>
      <c r="E101" s="5">
        <v>1.3673443E-2</v>
      </c>
      <c r="F101" s="5">
        <v>1.0990793000000001</v>
      </c>
      <c r="G101" s="5">
        <v>1.0700156999999999</v>
      </c>
      <c r="H101" s="5">
        <v>1.1289323</v>
      </c>
      <c r="I101" s="3">
        <v>4.87E-12</v>
      </c>
      <c r="J101" s="4">
        <v>49.361650519999998</v>
      </c>
      <c r="K101" s="3">
        <v>3.7899232999999997E-2</v>
      </c>
      <c r="L101" s="2">
        <v>10</v>
      </c>
      <c r="M101" s="2" t="b">
        <v>1</v>
      </c>
      <c r="N101">
        <v>6467</v>
      </c>
      <c r="O101">
        <v>463408</v>
      </c>
      <c r="P101" s="1">
        <f>N101/(N101+O101)</f>
        <v>1.3763234902899707E-2</v>
      </c>
      <c r="Q101" s="5">
        <v>6.0835367000000001E-2</v>
      </c>
      <c r="R101" s="5">
        <v>2.2421558000000001E-2</v>
      </c>
      <c r="S101" s="5">
        <v>1.0627239399999999</v>
      </c>
      <c r="T101" s="5">
        <v>1.017033361</v>
      </c>
      <c r="U101" s="5">
        <v>1.110467184</v>
      </c>
      <c r="V101" s="3">
        <v>6.6626159999999997E-3</v>
      </c>
      <c r="W101" s="4">
        <v>0</v>
      </c>
      <c r="X101" s="3">
        <v>0.97129171800000003</v>
      </c>
      <c r="Y101" s="2">
        <v>9</v>
      </c>
      <c r="Z101" s="2" t="b">
        <v>0</v>
      </c>
      <c r="AA101">
        <v>2118</v>
      </c>
      <c r="AB101">
        <v>271830</v>
      </c>
      <c r="AC101" s="1">
        <f>AA101/(AA101+AB101)</f>
        <v>7.7313942792062726E-3</v>
      </c>
      <c r="AD101" s="5">
        <v>8.6283103999999999E-2</v>
      </c>
      <c r="AE101" s="5">
        <v>1.1202513000000001E-2</v>
      </c>
      <c r="AF101" s="5">
        <v>1.0901149000000001</v>
      </c>
      <c r="AG101" s="5">
        <v>1.0664406209999999</v>
      </c>
      <c r="AH101" s="5">
        <v>1.1143147330000001</v>
      </c>
      <c r="AI101" s="3">
        <v>1.34E-14</v>
      </c>
      <c r="AJ101" s="4">
        <v>43.596311319999998</v>
      </c>
      <c r="AK101" s="3">
        <v>5.2652259999999999E-2</v>
      </c>
      <c r="AL101" s="2">
        <v>12</v>
      </c>
      <c r="AM101" s="2" t="b">
        <v>1</v>
      </c>
      <c r="AN101">
        <v>15873</v>
      </c>
      <c r="AO101">
        <v>819108</v>
      </c>
      <c r="AP101" s="1">
        <f>AN101/(AN101+AO101)</f>
        <v>1.9010013401502549E-2</v>
      </c>
    </row>
    <row r="102" spans="1:42" x14ac:dyDescent="0.25">
      <c r="A102" s="2">
        <v>707.3</v>
      </c>
      <c r="B102" s="2" t="s">
        <v>31</v>
      </c>
      <c r="C102" s="2" t="s">
        <v>30</v>
      </c>
      <c r="D102" s="5">
        <v>0.18298140900000001</v>
      </c>
      <c r="E102" s="5">
        <v>2.3080033E-2</v>
      </c>
      <c r="F102" s="5">
        <v>1.2007920999999999</v>
      </c>
      <c r="G102" s="5">
        <v>1.1476833</v>
      </c>
      <c r="H102" s="5">
        <v>1.2563584999999999</v>
      </c>
      <c r="I102" s="3">
        <v>2.2200000000000002E-15</v>
      </c>
      <c r="J102" s="4">
        <v>4.6299827689999997</v>
      </c>
      <c r="K102" s="3">
        <v>0.38698010900000002</v>
      </c>
      <c r="L102" s="2">
        <v>6</v>
      </c>
      <c r="M102" s="2" t="b">
        <v>1</v>
      </c>
      <c r="N102">
        <v>2484</v>
      </c>
      <c r="O102">
        <v>461420</v>
      </c>
      <c r="P102" s="1">
        <f>N102/(N102+O102)</f>
        <v>5.3545561150582883E-3</v>
      </c>
      <c r="Q102" s="5">
        <v>8.2722243000000001E-2</v>
      </c>
      <c r="R102" s="5">
        <v>6.2758558000000006E-2</v>
      </c>
      <c r="S102" s="5">
        <v>1.0862400560000001</v>
      </c>
      <c r="T102" s="5">
        <v>0.96051827599999995</v>
      </c>
      <c r="U102" s="5">
        <v>1.2284174999999999</v>
      </c>
      <c r="V102" s="3">
        <v>0.18746916999999999</v>
      </c>
      <c r="W102" s="4">
        <v>0</v>
      </c>
      <c r="X102" s="3">
        <v>0.58897556600000001</v>
      </c>
      <c r="Y102" s="2">
        <v>6</v>
      </c>
      <c r="Z102" s="2" t="b">
        <v>0</v>
      </c>
      <c r="AA102">
        <v>314</v>
      </c>
      <c r="AB102">
        <v>266926</v>
      </c>
      <c r="AC102" s="1">
        <f>AA102/(AA102+AB102)</f>
        <v>1.1749738063164196E-3</v>
      </c>
      <c r="AD102" s="5">
        <v>0.156104876</v>
      </c>
      <c r="AE102" s="5">
        <v>1.8824404999999999E-2</v>
      </c>
      <c r="AF102" s="5">
        <v>1.168948791</v>
      </c>
      <c r="AG102" s="5">
        <v>1.1266061650000001</v>
      </c>
      <c r="AH102" s="5">
        <v>1.2128828309999999</v>
      </c>
      <c r="AI102" s="3">
        <v>1.11E-16</v>
      </c>
      <c r="AJ102" s="4">
        <v>48.474370970000003</v>
      </c>
      <c r="AK102" s="3">
        <v>4.1885199999999997E-2</v>
      </c>
      <c r="AL102" s="2">
        <v>10</v>
      </c>
      <c r="AM102" s="2" t="b">
        <v>1</v>
      </c>
      <c r="AN102">
        <v>10091</v>
      </c>
      <c r="AO102">
        <v>818725</v>
      </c>
      <c r="AP102" s="1">
        <f>AN102/(AN102+AO102)</f>
        <v>1.2175199320476438E-2</v>
      </c>
    </row>
    <row r="103" spans="1:42" x14ac:dyDescent="0.25">
      <c r="A103" s="2">
        <v>710</v>
      </c>
      <c r="B103" s="2" t="s">
        <v>29</v>
      </c>
      <c r="C103" s="2" t="s">
        <v>13</v>
      </c>
      <c r="D103" s="5">
        <v>0.14528954399999999</v>
      </c>
      <c r="E103" s="5">
        <v>1.4285193E-2</v>
      </c>
      <c r="F103" s="5">
        <v>1.1563743</v>
      </c>
      <c r="G103" s="5">
        <v>1.1244467</v>
      </c>
      <c r="H103" s="5">
        <v>1.1892085999999999</v>
      </c>
      <c r="I103" s="3">
        <v>2.6800000000000001E-24</v>
      </c>
      <c r="J103" s="4">
        <v>48.25621314</v>
      </c>
      <c r="K103" s="3">
        <v>5.0781092999999999E-2</v>
      </c>
      <c r="L103" s="2">
        <v>9</v>
      </c>
      <c r="M103" s="2" t="b">
        <v>1</v>
      </c>
      <c r="N103">
        <v>6305</v>
      </c>
      <c r="O103">
        <v>461851</v>
      </c>
      <c r="P103" s="1">
        <f>N103/(N103+O103)</f>
        <v>1.3467732977896257E-2</v>
      </c>
      <c r="Q103" s="5">
        <v>8.8834916E-2</v>
      </c>
      <c r="R103" s="5">
        <v>3.2413769000000002E-2</v>
      </c>
      <c r="S103" s="5">
        <v>1.0929002210000001</v>
      </c>
      <c r="T103" s="5">
        <v>1.0256279880000001</v>
      </c>
      <c r="U103" s="5">
        <v>1.164584925</v>
      </c>
      <c r="V103" s="3">
        <v>6.1317100000000003E-3</v>
      </c>
      <c r="W103" s="4">
        <v>35.662503819999998</v>
      </c>
      <c r="X103" s="3">
        <v>0.143934058</v>
      </c>
      <c r="Y103" s="2">
        <v>8</v>
      </c>
      <c r="Z103" s="2" t="b">
        <v>0</v>
      </c>
      <c r="AA103">
        <v>1063</v>
      </c>
      <c r="AB103">
        <v>266791</v>
      </c>
      <c r="AC103" s="1">
        <f>AA103/(AA103+AB103)</f>
        <v>3.9685798980041362E-3</v>
      </c>
      <c r="AD103" s="5">
        <v>0.139729563</v>
      </c>
      <c r="AE103" s="5">
        <v>1.2182108000000001E-2</v>
      </c>
      <c r="AF103" s="5">
        <v>1.1499627649999999</v>
      </c>
      <c r="AG103" s="5">
        <v>1.122830883</v>
      </c>
      <c r="AH103" s="5">
        <v>1.1777502559999999</v>
      </c>
      <c r="AI103" s="3">
        <v>1.87E-30</v>
      </c>
      <c r="AJ103" s="4">
        <v>57.049695149999998</v>
      </c>
      <c r="AK103" s="3">
        <v>9.7497620000000004E-3</v>
      </c>
      <c r="AL103" s="2">
        <v>11</v>
      </c>
      <c r="AM103" s="2" t="b">
        <v>1</v>
      </c>
      <c r="AN103">
        <v>14893</v>
      </c>
      <c r="AO103">
        <v>798583</v>
      </c>
      <c r="AP103" s="1">
        <f>AN103/(AN103+AO103)</f>
        <v>1.8307854196067248E-2</v>
      </c>
    </row>
    <row r="104" spans="1:42" x14ac:dyDescent="0.25">
      <c r="A104" s="2">
        <v>710.1</v>
      </c>
      <c r="B104" s="2" t="s">
        <v>28</v>
      </c>
      <c r="C104" s="2" t="s">
        <v>13</v>
      </c>
      <c r="D104" s="5">
        <v>0.15327875099999999</v>
      </c>
      <c r="E104" s="5">
        <v>1.4574415E-2</v>
      </c>
      <c r="F104" s="5">
        <v>1.1656499</v>
      </c>
      <c r="G104" s="5">
        <v>1.1328237999999999</v>
      </c>
      <c r="H104" s="5">
        <v>1.1994271999999999</v>
      </c>
      <c r="I104" s="3">
        <v>7.2200000000000002E-26</v>
      </c>
      <c r="J104" s="4">
        <v>6.0854463389999998</v>
      </c>
      <c r="K104" s="3">
        <v>0.384536512</v>
      </c>
      <c r="L104" s="2">
        <v>9</v>
      </c>
      <c r="M104" s="2" t="b">
        <v>1</v>
      </c>
      <c r="N104">
        <v>6060</v>
      </c>
      <c r="O104">
        <v>462943</v>
      </c>
      <c r="P104" s="1">
        <f>N104/(N104+O104)</f>
        <v>1.2921026091517539E-2</v>
      </c>
      <c r="Q104" s="5">
        <v>0.12859291</v>
      </c>
      <c r="R104" s="5">
        <v>3.5876642E-2</v>
      </c>
      <c r="S104" s="5">
        <v>1.1372270769999999</v>
      </c>
      <c r="T104" s="5">
        <v>1.0600075010000001</v>
      </c>
      <c r="U104" s="5">
        <v>1.220071954</v>
      </c>
      <c r="V104" s="3">
        <v>3.37974E-4</v>
      </c>
      <c r="W104" s="4">
        <v>20.649534620000001</v>
      </c>
      <c r="X104" s="3">
        <v>0.26571771999999999</v>
      </c>
      <c r="Y104" s="2">
        <v>8</v>
      </c>
      <c r="Z104" s="2" t="b">
        <v>0</v>
      </c>
      <c r="AA104">
        <v>864</v>
      </c>
      <c r="AB104">
        <v>267852</v>
      </c>
      <c r="AC104" s="1">
        <f>AA104/(AA104+AB104)</f>
        <v>3.2152904925646405E-3</v>
      </c>
      <c r="AD104" s="5">
        <v>0.15231809499999999</v>
      </c>
      <c r="AE104" s="5">
        <v>1.2558025E-2</v>
      </c>
      <c r="AF104" s="5">
        <v>1.164530609</v>
      </c>
      <c r="AG104" s="5">
        <v>1.136217563</v>
      </c>
      <c r="AH104" s="5">
        <v>1.19354918</v>
      </c>
      <c r="AI104" s="3">
        <v>7.3999999999999998E-34</v>
      </c>
      <c r="AJ104" s="4">
        <v>22.945304549999999</v>
      </c>
      <c r="AK104" s="3">
        <v>0.224916005</v>
      </c>
      <c r="AL104" s="2">
        <v>11</v>
      </c>
      <c r="AM104" s="2" t="b">
        <v>1</v>
      </c>
      <c r="AN104">
        <v>14415</v>
      </c>
      <c r="AO104">
        <v>800737</v>
      </c>
      <c r="AP104" s="1">
        <f>AN104/(AN104+AO104)</f>
        <v>1.7683818478026185E-2</v>
      </c>
    </row>
    <row r="105" spans="1:42" x14ac:dyDescent="0.25">
      <c r="A105" s="2">
        <v>710.11</v>
      </c>
      <c r="B105" s="2" t="s">
        <v>27</v>
      </c>
      <c r="C105" s="2" t="s">
        <v>13</v>
      </c>
      <c r="D105" s="5">
        <v>0.191423502</v>
      </c>
      <c r="E105" s="5">
        <v>2.1911079999999999E-2</v>
      </c>
      <c r="F105" s="5">
        <v>1.2109722000000001</v>
      </c>
      <c r="G105" s="5">
        <v>1.1600679</v>
      </c>
      <c r="H105" s="5">
        <v>1.2641100999999999</v>
      </c>
      <c r="I105" s="3">
        <v>2.4099999999999999E-18</v>
      </c>
      <c r="J105" s="4">
        <v>0</v>
      </c>
      <c r="K105" s="3">
        <v>0.58439303099999995</v>
      </c>
      <c r="L105" s="2">
        <v>7</v>
      </c>
      <c r="M105" s="2" t="b">
        <v>1</v>
      </c>
      <c r="N105">
        <v>2695</v>
      </c>
      <c r="O105">
        <v>464251</v>
      </c>
      <c r="P105" s="1">
        <f>N105/(N105+O105)</f>
        <v>5.7715453178740156E-3</v>
      </c>
      <c r="Q105" s="5">
        <v>0.20341730799999999</v>
      </c>
      <c r="R105" s="5">
        <v>8.3053816000000003E-2</v>
      </c>
      <c r="S105" s="5">
        <v>1.225583807</v>
      </c>
      <c r="T105" s="5">
        <v>1.041471711</v>
      </c>
      <c r="U105" s="5">
        <v>1.442243368</v>
      </c>
      <c r="V105" s="3">
        <v>1.4316482E-2</v>
      </c>
      <c r="W105" s="4">
        <v>0</v>
      </c>
      <c r="X105" s="3">
        <v>0.41417474199999998</v>
      </c>
      <c r="Y105" s="2">
        <v>2</v>
      </c>
      <c r="Z105" s="2" t="b">
        <v>0</v>
      </c>
      <c r="AA105">
        <v>216</v>
      </c>
      <c r="AB105">
        <v>264162</v>
      </c>
      <c r="AC105" s="1">
        <f>AA105/(AA105+AB105)</f>
        <v>8.1701200553752583E-4</v>
      </c>
      <c r="AD105" s="5">
        <v>0.20438183100000001</v>
      </c>
      <c r="AE105" s="5">
        <v>1.9673468999999999E-2</v>
      </c>
      <c r="AF105" s="5">
        <v>1.2267664810000001</v>
      </c>
      <c r="AG105" s="5">
        <v>1.180363617</v>
      </c>
      <c r="AH105" s="5">
        <v>1.2749935509999999</v>
      </c>
      <c r="AI105" s="3">
        <v>2.7899999999999999E-25</v>
      </c>
      <c r="AJ105" s="4">
        <v>0</v>
      </c>
      <c r="AK105" s="3">
        <v>0.58310950699999997</v>
      </c>
      <c r="AL105" s="2">
        <v>9</v>
      </c>
      <c r="AM105" s="2" t="b">
        <v>1</v>
      </c>
      <c r="AN105">
        <v>9775</v>
      </c>
      <c r="AO105">
        <v>805416</v>
      </c>
      <c r="AP105" s="1">
        <f>AN105/(AN105+AO105)</f>
        <v>1.1991054857082573E-2</v>
      </c>
    </row>
    <row r="106" spans="1:42" x14ac:dyDescent="0.25">
      <c r="A106" s="2">
        <v>710.12</v>
      </c>
      <c r="B106" s="2" t="s">
        <v>26</v>
      </c>
      <c r="C106" s="2" t="s">
        <v>13</v>
      </c>
      <c r="D106" s="5">
        <v>0.19313777900000001</v>
      </c>
      <c r="E106" s="5">
        <v>2.0914526999999999E-2</v>
      </c>
      <c r="F106" s="5">
        <v>1.2130498999999999</v>
      </c>
      <c r="G106" s="5">
        <v>1.1643303</v>
      </c>
      <c r="H106" s="5">
        <v>1.2638081000000001</v>
      </c>
      <c r="I106" s="3">
        <v>2.5899999999999999E-20</v>
      </c>
      <c r="J106" s="4">
        <v>0</v>
      </c>
      <c r="K106" s="3">
        <v>0.54205455199999997</v>
      </c>
      <c r="L106" s="2">
        <v>6</v>
      </c>
      <c r="M106" s="2" t="b">
        <v>1</v>
      </c>
      <c r="N106">
        <v>2960</v>
      </c>
      <c r="O106">
        <v>466656</v>
      </c>
      <c r="P106" s="1">
        <f>N106/(N106+O106)</f>
        <v>6.3030220435419575E-3</v>
      </c>
      <c r="Q106" s="5">
        <v>8.6800801999999996E-2</v>
      </c>
      <c r="R106" s="5">
        <v>5.8546773000000003E-2</v>
      </c>
      <c r="S106" s="5">
        <v>1.0906793969999999</v>
      </c>
      <c r="T106" s="5">
        <v>0.97243818900000001</v>
      </c>
      <c r="U106" s="5">
        <v>1.2232978510000001</v>
      </c>
      <c r="V106" s="3">
        <v>0.138183641</v>
      </c>
      <c r="W106" s="4">
        <v>39.746137330000003</v>
      </c>
      <c r="X106" s="3">
        <v>0.190206561</v>
      </c>
      <c r="Y106" s="2">
        <v>3</v>
      </c>
      <c r="Z106" s="2" t="b">
        <v>0</v>
      </c>
      <c r="AA106">
        <v>378</v>
      </c>
      <c r="AB106">
        <v>264024</v>
      </c>
      <c r="AC106" s="1">
        <f>AA106/(AA106+AB106)</f>
        <v>1.4296412281298932E-3</v>
      </c>
      <c r="AD106" s="5">
        <v>0.18082674300000001</v>
      </c>
      <c r="AE106" s="5">
        <v>1.8437740000000001E-2</v>
      </c>
      <c r="AF106" s="5">
        <v>1.1982075640000001</v>
      </c>
      <c r="AG106" s="5">
        <v>1.1556806019999999</v>
      </c>
      <c r="AH106" s="5">
        <v>1.2422994409999999</v>
      </c>
      <c r="AI106" s="3">
        <v>1.05E-22</v>
      </c>
      <c r="AJ106" s="4">
        <v>34.904444060000003</v>
      </c>
      <c r="AK106" s="3">
        <v>0.12865712700000001</v>
      </c>
      <c r="AL106" s="2">
        <v>10</v>
      </c>
      <c r="AM106" s="2" t="b">
        <v>1</v>
      </c>
      <c r="AN106">
        <v>10186</v>
      </c>
      <c r="AO106">
        <v>805034</v>
      </c>
      <c r="AP106" s="1">
        <f>AN106/(AN106+AO106)</f>
        <v>1.2494786683349281E-2</v>
      </c>
    </row>
    <row r="107" spans="1:42" x14ac:dyDescent="0.25">
      <c r="A107" s="2">
        <v>710.19</v>
      </c>
      <c r="B107" s="2" t="s">
        <v>25</v>
      </c>
      <c r="C107" s="2" t="s">
        <v>13</v>
      </c>
      <c r="D107" s="5">
        <v>0.15137048</v>
      </c>
      <c r="E107" s="5">
        <v>1.7302970000000001E-2</v>
      </c>
      <c r="F107" s="5">
        <v>1.1634275999999999</v>
      </c>
      <c r="G107" s="5">
        <v>1.1246335999999999</v>
      </c>
      <c r="H107" s="5">
        <v>1.2035598000000001</v>
      </c>
      <c r="I107" s="3">
        <v>2.17E-18</v>
      </c>
      <c r="J107" s="4">
        <v>10.29685768</v>
      </c>
      <c r="K107" s="3">
        <v>0.34923448699999998</v>
      </c>
      <c r="L107" s="2">
        <v>9</v>
      </c>
      <c r="M107" s="2" t="b">
        <v>1</v>
      </c>
      <c r="N107">
        <v>4268</v>
      </c>
      <c r="O107">
        <v>465061</v>
      </c>
      <c r="P107" s="1">
        <f>N107/(N107+O107)</f>
        <v>9.093833962955624E-3</v>
      </c>
      <c r="Q107" s="5">
        <v>0.162932728</v>
      </c>
      <c r="R107" s="5">
        <v>4.3291408000000003E-2</v>
      </c>
      <c r="S107" s="5">
        <v>1.1769575109999999</v>
      </c>
      <c r="T107" s="5">
        <v>1.0812125340000001</v>
      </c>
      <c r="U107" s="5">
        <v>1.2811810239999999</v>
      </c>
      <c r="V107" s="3">
        <v>1.6746600000000001E-4</v>
      </c>
      <c r="W107" s="4">
        <v>10.542932670000001</v>
      </c>
      <c r="X107" s="3">
        <v>0.34827960600000002</v>
      </c>
      <c r="Y107" s="2">
        <v>8</v>
      </c>
      <c r="Z107" s="2" t="b">
        <v>0</v>
      </c>
      <c r="AA107">
        <v>594</v>
      </c>
      <c r="AB107">
        <v>268228</v>
      </c>
      <c r="AC107" s="1">
        <f>AA107/(AA107+AB107)</f>
        <v>2.2096405800120524E-3</v>
      </c>
      <c r="AD107" s="5">
        <v>0.15675703099999999</v>
      </c>
      <c r="AE107" s="5">
        <v>1.4879679E-2</v>
      </c>
      <c r="AF107" s="5">
        <v>1.169711376</v>
      </c>
      <c r="AG107" s="5">
        <v>1.1360909699999999</v>
      </c>
      <c r="AH107" s="5">
        <v>1.2043267129999999</v>
      </c>
      <c r="AI107" s="3">
        <v>5.9600000000000003E-26</v>
      </c>
      <c r="AJ107" s="4">
        <v>29.2776371</v>
      </c>
      <c r="AK107" s="3">
        <v>0.16670991900000001</v>
      </c>
      <c r="AL107" s="2">
        <v>11</v>
      </c>
      <c r="AM107" s="2" t="b">
        <v>1</v>
      </c>
      <c r="AN107">
        <v>12104</v>
      </c>
      <c r="AO107">
        <v>803236</v>
      </c>
      <c r="AP107" s="1">
        <f>AN107/(AN107+AO107)</f>
        <v>1.484534059410798E-2</v>
      </c>
    </row>
    <row r="108" spans="1:42" x14ac:dyDescent="0.25">
      <c r="A108" s="2">
        <v>713</v>
      </c>
      <c r="B108" s="2" t="s">
        <v>24</v>
      </c>
      <c r="C108" s="2" t="s">
        <v>13</v>
      </c>
      <c r="D108" s="5">
        <v>0.17227366</v>
      </c>
      <c r="E108" s="5">
        <v>3.0960278000000001E-2</v>
      </c>
      <c r="F108" s="5">
        <v>1.1880029000000001</v>
      </c>
      <c r="G108" s="5">
        <v>1.1180573</v>
      </c>
      <c r="H108" s="5">
        <v>1.2623243</v>
      </c>
      <c r="I108" s="3">
        <v>2.6300000000000001E-8</v>
      </c>
      <c r="J108" s="4">
        <v>71.097472960000005</v>
      </c>
      <c r="K108" s="3">
        <v>3.9654119999999998E-3</v>
      </c>
      <c r="L108" s="2">
        <v>6</v>
      </c>
      <c r="M108" s="2" t="b">
        <v>1</v>
      </c>
      <c r="N108">
        <v>1346</v>
      </c>
      <c r="O108">
        <v>468940</v>
      </c>
      <c r="P108" s="1">
        <f>N108/(N108+O108)</f>
        <v>2.8620881761311202E-3</v>
      </c>
      <c r="Q108" s="5">
        <v>0.21990036199999999</v>
      </c>
      <c r="R108" s="5">
        <v>7.1321405000000004E-2</v>
      </c>
      <c r="S108" s="5">
        <v>1.24595258</v>
      </c>
      <c r="T108" s="5">
        <v>1.083409461</v>
      </c>
      <c r="U108" s="5">
        <v>1.4328819230000001</v>
      </c>
      <c r="V108" s="3">
        <v>2.047662E-3</v>
      </c>
      <c r="W108" s="4">
        <v>0</v>
      </c>
      <c r="X108" s="3">
        <v>0.86560736400000005</v>
      </c>
      <c r="Y108" s="2">
        <v>5</v>
      </c>
      <c r="Z108" s="2" t="b">
        <v>0</v>
      </c>
      <c r="AA108">
        <v>255</v>
      </c>
      <c r="AB108">
        <v>265399</v>
      </c>
      <c r="AC108" s="1">
        <f>AA108/(AA108+AB108)</f>
        <v>9.5989520202970785E-4</v>
      </c>
      <c r="AD108" s="5">
        <v>0.17737657400000001</v>
      </c>
      <c r="AE108" s="5">
        <v>2.5257304000000001E-2</v>
      </c>
      <c r="AF108" s="5">
        <v>1.194080668</v>
      </c>
      <c r="AG108" s="5">
        <v>1.13640886</v>
      </c>
      <c r="AH108" s="5">
        <v>1.254679273</v>
      </c>
      <c r="AI108" s="3">
        <v>2.1699999999999998E-12</v>
      </c>
      <c r="AJ108" s="4">
        <v>43.652519290000001</v>
      </c>
      <c r="AK108" s="3">
        <v>5.9383930000000001E-2</v>
      </c>
      <c r="AL108" s="2">
        <v>11</v>
      </c>
      <c r="AM108" s="2" t="b">
        <v>1</v>
      </c>
      <c r="AN108">
        <v>8407</v>
      </c>
      <c r="AO108">
        <v>807525</v>
      </c>
      <c r="AP108" s="1">
        <f>AN108/(AN108+AO108)</f>
        <v>1.0303554707990372E-2</v>
      </c>
    </row>
    <row r="109" spans="1:42" x14ac:dyDescent="0.25">
      <c r="A109" s="2">
        <v>713.5</v>
      </c>
      <c r="B109" s="2" t="s">
        <v>23</v>
      </c>
      <c r="C109" s="2" t="s">
        <v>13</v>
      </c>
      <c r="D109" s="5">
        <v>0.26370649299999999</v>
      </c>
      <c r="E109" s="5">
        <v>3.5215974999999997E-2</v>
      </c>
      <c r="F109" s="5">
        <v>1.3017460999999999</v>
      </c>
      <c r="G109" s="5">
        <v>1.2149276</v>
      </c>
      <c r="H109" s="5">
        <v>1.3947685999999999</v>
      </c>
      <c r="I109" s="3">
        <v>6.9800000000000003E-14</v>
      </c>
      <c r="J109" s="4">
        <v>62.000501559999996</v>
      </c>
      <c r="K109" s="3">
        <v>2.1941677E-2</v>
      </c>
      <c r="L109" s="2">
        <v>6</v>
      </c>
      <c r="M109" s="2" t="b">
        <v>1</v>
      </c>
      <c r="N109">
        <v>1033</v>
      </c>
      <c r="O109">
        <v>469809</v>
      </c>
      <c r="P109" s="1">
        <f>N109/(N109+O109)</f>
        <v>2.1939419168213541E-3</v>
      </c>
      <c r="Q109" s="5">
        <v>0.20581682500000001</v>
      </c>
      <c r="R109" s="5">
        <v>9.1936821000000002E-2</v>
      </c>
      <c r="S109" s="5">
        <v>1.2285281480000001</v>
      </c>
      <c r="T109" s="5">
        <v>1.0259550829999999</v>
      </c>
      <c r="U109" s="5">
        <v>1.471098915</v>
      </c>
      <c r="V109" s="3">
        <v>2.5176955000000001E-2</v>
      </c>
      <c r="W109" s="4">
        <v>0</v>
      </c>
      <c r="X109" s="3">
        <v>0.80656947899999998</v>
      </c>
      <c r="Y109" s="2">
        <v>3</v>
      </c>
      <c r="Z109" s="2" t="b">
        <v>0</v>
      </c>
      <c r="AA109">
        <v>154</v>
      </c>
      <c r="AB109">
        <v>261729</v>
      </c>
      <c r="AC109" s="1">
        <f>AA109/(AA109+AB109)</f>
        <v>5.8804886151449308E-4</v>
      </c>
      <c r="AD109" s="5">
        <v>0.26812016799999999</v>
      </c>
      <c r="AE109" s="5">
        <v>3.0074718E-2</v>
      </c>
      <c r="AF109" s="5">
        <v>1.30750425</v>
      </c>
      <c r="AG109" s="5">
        <v>1.232660453</v>
      </c>
      <c r="AH109" s="5">
        <v>1.386892359</v>
      </c>
      <c r="AI109" s="3">
        <v>4.8699999999999999E-19</v>
      </c>
      <c r="AJ109" s="4">
        <v>49.854014200000002</v>
      </c>
      <c r="AK109" s="3">
        <v>3.5786383999999997E-2</v>
      </c>
      <c r="AL109" s="2">
        <v>10</v>
      </c>
      <c r="AM109" s="2" t="b">
        <v>1</v>
      </c>
      <c r="AN109">
        <v>7872</v>
      </c>
      <c r="AO109">
        <v>808593</v>
      </c>
      <c r="AP109" s="1">
        <f>AN109/(AN109+AO109)</f>
        <v>9.6415645496132716E-3</v>
      </c>
    </row>
    <row r="110" spans="1:42" x14ac:dyDescent="0.25">
      <c r="A110" s="2">
        <v>720</v>
      </c>
      <c r="B110" s="2" t="s">
        <v>22</v>
      </c>
      <c r="C110" s="2" t="s">
        <v>13</v>
      </c>
      <c r="D110" s="5">
        <v>3.2004754000000003E-2</v>
      </c>
      <c r="E110" s="5">
        <v>7.451048E-3</v>
      </c>
      <c r="F110" s="5">
        <v>1.0325224</v>
      </c>
      <c r="G110" s="5">
        <v>1.0175532</v>
      </c>
      <c r="H110" s="5">
        <v>1.0477118000000001</v>
      </c>
      <c r="I110" s="3">
        <v>1.7399999999999999E-5</v>
      </c>
      <c r="J110" s="4">
        <v>28.076191130000002</v>
      </c>
      <c r="K110" s="3">
        <v>0.17743421400000001</v>
      </c>
      <c r="L110" s="2">
        <v>11</v>
      </c>
      <c r="M110" s="2" t="b">
        <v>1</v>
      </c>
      <c r="N110">
        <v>25446</v>
      </c>
      <c r="O110">
        <v>433392</v>
      </c>
      <c r="P110" s="1">
        <f>N110/(N110+O110)</f>
        <v>5.5457481725576345E-2</v>
      </c>
      <c r="Q110" s="5">
        <v>8.8263739999999997E-3</v>
      </c>
      <c r="R110" s="5">
        <v>1.6693064000000001E-2</v>
      </c>
      <c r="S110" s="5">
        <v>1.008865441</v>
      </c>
      <c r="T110" s="5">
        <v>0.97639171000000002</v>
      </c>
      <c r="U110" s="5">
        <v>1.0424192139999999</v>
      </c>
      <c r="V110" s="3">
        <v>0.59698236299999996</v>
      </c>
      <c r="W110" s="4">
        <v>15.59650268</v>
      </c>
      <c r="X110" s="3">
        <v>0.29951276399999999</v>
      </c>
      <c r="Y110" s="2">
        <v>10</v>
      </c>
      <c r="Z110" s="2" t="b">
        <v>0</v>
      </c>
      <c r="AA110">
        <v>4377</v>
      </c>
      <c r="AB110">
        <v>265076</v>
      </c>
      <c r="AC110" s="1">
        <f>AA110/(AA110+AB110)</f>
        <v>1.6244020292963894E-2</v>
      </c>
      <c r="AD110" s="5">
        <v>2.8629149E-2</v>
      </c>
      <c r="AE110" s="5">
        <v>6.1930359999999999E-3</v>
      </c>
      <c r="AF110" s="5">
        <v>1.029042902</v>
      </c>
      <c r="AG110" s="5">
        <v>1.0166277500000001</v>
      </c>
      <c r="AH110" s="5">
        <v>1.0416096699999999</v>
      </c>
      <c r="AI110" s="3">
        <v>3.7900000000000001E-6</v>
      </c>
      <c r="AJ110" s="4">
        <v>0</v>
      </c>
      <c r="AK110" s="3">
        <v>0.56531952900000004</v>
      </c>
      <c r="AL110" s="2">
        <v>13</v>
      </c>
      <c r="AM110" s="2" t="b">
        <v>1</v>
      </c>
      <c r="AN110">
        <v>42603</v>
      </c>
      <c r="AO110">
        <v>756999</v>
      </c>
      <c r="AP110" s="1">
        <f>AN110/(AN110+AO110)</f>
        <v>5.3280256927821588E-2</v>
      </c>
    </row>
    <row r="111" spans="1:42" x14ac:dyDescent="0.25">
      <c r="A111" s="2">
        <v>726.3</v>
      </c>
      <c r="B111" s="2" t="s">
        <v>21</v>
      </c>
      <c r="C111" s="2" t="s">
        <v>13</v>
      </c>
      <c r="D111" s="5">
        <v>6.2967000999999995E-2</v>
      </c>
      <c r="E111" s="5">
        <v>1.2377953000000001E-2</v>
      </c>
      <c r="F111" s="5">
        <v>1.0649917</v>
      </c>
      <c r="G111" s="5">
        <v>1.0394654999999999</v>
      </c>
      <c r="H111" s="5">
        <v>1.0911447000000001</v>
      </c>
      <c r="I111" s="3">
        <v>3.6399999999999998E-7</v>
      </c>
      <c r="J111" s="4">
        <v>0</v>
      </c>
      <c r="K111" s="3">
        <v>0.43099904700000002</v>
      </c>
      <c r="L111" s="2">
        <v>8</v>
      </c>
      <c r="M111" s="2" t="b">
        <v>1</v>
      </c>
      <c r="N111">
        <v>8544</v>
      </c>
      <c r="O111">
        <v>443149</v>
      </c>
      <c r="P111" s="1">
        <f>N111/(N111+O111)</f>
        <v>1.8915502343405808E-2</v>
      </c>
      <c r="Q111" s="5">
        <v>4.7120874E-2</v>
      </c>
      <c r="R111" s="5">
        <v>2.8762988E-2</v>
      </c>
      <c r="S111" s="5">
        <v>1.0482487069999999</v>
      </c>
      <c r="T111" s="5">
        <v>0.99078913599999996</v>
      </c>
      <c r="U111" s="5">
        <v>1.109040574</v>
      </c>
      <c r="V111" s="3">
        <v>0.10137021</v>
      </c>
      <c r="W111" s="4">
        <v>40.530139730000002</v>
      </c>
      <c r="X111" s="3">
        <v>9.7209334999999994E-2</v>
      </c>
      <c r="Y111" s="2">
        <v>9</v>
      </c>
      <c r="Z111" s="2" t="b">
        <v>0</v>
      </c>
      <c r="AA111">
        <v>1456</v>
      </c>
      <c r="AB111">
        <v>255498</v>
      </c>
      <c r="AC111" s="1">
        <f>AA111/(AA111+AB111)</f>
        <v>5.6663838663729696E-3</v>
      </c>
      <c r="AD111" s="5">
        <v>6.3619017E-2</v>
      </c>
      <c r="AE111" s="5">
        <v>1.0211323E-2</v>
      </c>
      <c r="AF111" s="5">
        <v>1.0656863139999999</v>
      </c>
      <c r="AG111" s="5">
        <v>1.0445698699999999</v>
      </c>
      <c r="AH111" s="5">
        <v>1.087229636</v>
      </c>
      <c r="AI111" s="3">
        <v>4.6600000000000005E-10</v>
      </c>
      <c r="AJ111" s="4">
        <v>21.14566735</v>
      </c>
      <c r="AK111" s="3">
        <v>0.235785247</v>
      </c>
      <c r="AL111" s="2">
        <v>12</v>
      </c>
      <c r="AM111" s="2" t="b">
        <v>1</v>
      </c>
      <c r="AN111">
        <v>18607</v>
      </c>
      <c r="AO111">
        <v>747574</v>
      </c>
      <c r="AP111" s="1">
        <f>AN111/(AN111+AO111)</f>
        <v>2.4285384262987465E-2</v>
      </c>
    </row>
    <row r="112" spans="1:42" x14ac:dyDescent="0.25">
      <c r="A112" s="2">
        <v>728.7</v>
      </c>
      <c r="B112" s="2" t="s">
        <v>20</v>
      </c>
      <c r="C112" s="2" t="s">
        <v>13</v>
      </c>
      <c r="D112" s="5">
        <v>3.5955648999999999E-2</v>
      </c>
      <c r="E112" s="5">
        <v>7.4820049999999999E-3</v>
      </c>
      <c r="F112" s="5">
        <v>1.0366099</v>
      </c>
      <c r="G112" s="5">
        <v>1.0215194999999999</v>
      </c>
      <c r="H112" s="5">
        <v>1.0519232000000001</v>
      </c>
      <c r="I112" s="3">
        <v>1.5400000000000001E-6</v>
      </c>
      <c r="J112" s="4">
        <v>9.9362096520000005</v>
      </c>
      <c r="K112" s="3">
        <v>0.35229695799999999</v>
      </c>
      <c r="L112" s="2">
        <v>9</v>
      </c>
      <c r="M112" s="2" t="b">
        <v>1</v>
      </c>
      <c r="N112">
        <v>24248</v>
      </c>
      <c r="O112">
        <v>425684</v>
      </c>
      <c r="P112" s="1">
        <f>N112/(N112+O112)</f>
        <v>5.3892588213330012E-2</v>
      </c>
      <c r="Q112" s="5">
        <v>5.2350780999999999E-2</v>
      </c>
      <c r="R112" s="5">
        <v>1.5269624000000001E-2</v>
      </c>
      <c r="S112" s="5">
        <v>1.053745312</v>
      </c>
      <c r="T112" s="5">
        <v>1.0226761499999999</v>
      </c>
      <c r="U112" s="5">
        <v>1.0857583630000001</v>
      </c>
      <c r="V112" s="3">
        <v>6.0709100000000003E-4</v>
      </c>
      <c r="W112" s="4">
        <v>51.15347087</v>
      </c>
      <c r="X112" s="3">
        <v>3.0550398999999999E-2</v>
      </c>
      <c r="Y112" s="2">
        <v>10</v>
      </c>
      <c r="Z112" s="2" t="b">
        <v>0</v>
      </c>
      <c r="AA112">
        <v>5632</v>
      </c>
      <c r="AB112">
        <v>252449</v>
      </c>
      <c r="AC112" s="1">
        <f>AA112/(AA112+AB112)</f>
        <v>2.1822606081036575E-2</v>
      </c>
      <c r="AD112" s="5">
        <v>3.9649207999999998E-2</v>
      </c>
      <c r="AE112" s="5">
        <v>6.3052630000000002E-3</v>
      </c>
      <c r="AF112" s="5">
        <v>1.0404457300000001</v>
      </c>
      <c r="AG112" s="5">
        <v>1.0276669329999999</v>
      </c>
      <c r="AH112" s="5">
        <v>1.053383427</v>
      </c>
      <c r="AI112" s="3">
        <v>3.2099999999999998E-10</v>
      </c>
      <c r="AJ112" s="4">
        <v>29.968827390000001</v>
      </c>
      <c r="AK112" s="3">
        <v>0.14458096100000001</v>
      </c>
      <c r="AL112" s="2">
        <v>13</v>
      </c>
      <c r="AM112" s="2" t="b">
        <v>1</v>
      </c>
      <c r="AN112">
        <v>39994</v>
      </c>
      <c r="AO112">
        <v>727504</v>
      </c>
      <c r="AP112" s="1">
        <f>AN112/(AN112+AO112)</f>
        <v>5.2109582044513471E-2</v>
      </c>
    </row>
    <row r="113" spans="1:42" x14ac:dyDescent="0.25">
      <c r="A113" s="2">
        <v>735</v>
      </c>
      <c r="B113" s="2" t="s">
        <v>19</v>
      </c>
      <c r="C113" s="2" t="s">
        <v>13</v>
      </c>
      <c r="D113" s="5">
        <v>8.4506155999999999E-2</v>
      </c>
      <c r="E113" s="5">
        <v>6.1673700000000001E-3</v>
      </c>
      <c r="F113" s="5">
        <v>1.0881795000000001</v>
      </c>
      <c r="G113" s="5">
        <v>1.075105</v>
      </c>
      <c r="H113" s="5">
        <v>1.1014131</v>
      </c>
      <c r="I113" s="3">
        <v>9.8599999999999996E-43</v>
      </c>
      <c r="J113" s="4">
        <v>54.792765240000001</v>
      </c>
      <c r="K113" s="3">
        <v>1.450308E-2</v>
      </c>
      <c r="L113" s="2">
        <v>11</v>
      </c>
      <c r="M113" s="2" t="b">
        <v>1</v>
      </c>
      <c r="N113">
        <v>39690</v>
      </c>
      <c r="O113">
        <v>416562</v>
      </c>
      <c r="P113" s="1">
        <f>N113/(N113+O113)</f>
        <v>8.6991399489755664E-2</v>
      </c>
      <c r="Q113" s="5">
        <v>9.9371019999999997E-3</v>
      </c>
      <c r="R113" s="5">
        <v>8.5822060000000002E-3</v>
      </c>
      <c r="S113" s="5">
        <v>1.0099866390000001</v>
      </c>
      <c r="T113" s="5">
        <v>0.99313992600000001</v>
      </c>
      <c r="U113" s="5">
        <v>1.0271191239999999</v>
      </c>
      <c r="V113" s="3">
        <v>0.246915995</v>
      </c>
      <c r="W113" s="4">
        <v>39.53617972</v>
      </c>
      <c r="X113" s="3">
        <v>7.7215706999999995E-2</v>
      </c>
      <c r="Y113" s="2">
        <v>12</v>
      </c>
      <c r="Z113" s="2" t="b">
        <v>0</v>
      </c>
      <c r="AA113">
        <v>16602</v>
      </c>
      <c r="AB113">
        <v>253999</v>
      </c>
      <c r="AC113" s="1">
        <f>AA113/(AA113+AB113)</f>
        <v>6.1352323162146484E-2</v>
      </c>
      <c r="AD113" s="5">
        <v>6.1331502000000003E-2</v>
      </c>
      <c r="AE113" s="5">
        <v>4.7802920000000002E-3</v>
      </c>
      <c r="AF113" s="5">
        <v>1.063251325</v>
      </c>
      <c r="AG113" s="5">
        <v>1.053336032</v>
      </c>
      <c r="AH113" s="5">
        <v>1.073259953</v>
      </c>
      <c r="AI113" s="3">
        <v>1.11E-37</v>
      </c>
      <c r="AJ113" s="4">
        <v>82.101819379999995</v>
      </c>
      <c r="AK113" s="3">
        <v>2.6200000000000003E-10</v>
      </c>
      <c r="AL113" s="2">
        <v>14</v>
      </c>
      <c r="AM113" s="2" t="b">
        <v>1</v>
      </c>
      <c r="AN113">
        <v>67806</v>
      </c>
      <c r="AO113">
        <v>741313</v>
      </c>
      <c r="AP113" s="1">
        <f>AN113/(AN113+AO113)</f>
        <v>8.380225900022123E-2</v>
      </c>
    </row>
    <row r="114" spans="1:42" x14ac:dyDescent="0.25">
      <c r="A114" s="2">
        <v>735.2</v>
      </c>
      <c r="B114" s="2" t="s">
        <v>18</v>
      </c>
      <c r="C114" s="2" t="s">
        <v>13</v>
      </c>
      <c r="D114" s="5">
        <v>0.119441459</v>
      </c>
      <c r="E114" s="5">
        <v>8.2973049999999996E-3</v>
      </c>
      <c r="F114" s="5">
        <v>1.1268673</v>
      </c>
      <c r="G114" s="5">
        <v>1.1086898999999999</v>
      </c>
      <c r="H114" s="5">
        <v>1.1453427</v>
      </c>
      <c r="I114" s="3">
        <v>5.5499999999999996E-47</v>
      </c>
      <c r="J114" s="4">
        <v>28.785155509999999</v>
      </c>
      <c r="K114" s="3">
        <v>0.179691129</v>
      </c>
      <c r="L114" s="2">
        <v>10</v>
      </c>
      <c r="M114" s="2" t="b">
        <v>1</v>
      </c>
      <c r="N114">
        <v>20150</v>
      </c>
      <c r="O114">
        <v>441476</v>
      </c>
      <c r="P114" s="1">
        <f>N114/(N114+O114)</f>
        <v>4.365005437302058E-2</v>
      </c>
      <c r="Q114" s="5">
        <v>3.5825892999999998E-2</v>
      </c>
      <c r="R114" s="5">
        <v>1.1935016E-2</v>
      </c>
      <c r="S114" s="5">
        <v>1.036475373</v>
      </c>
      <c r="T114" s="5">
        <v>1.0125113100000001</v>
      </c>
      <c r="U114" s="5">
        <v>1.061006616</v>
      </c>
      <c r="V114" s="3">
        <v>2.6843570000000001E-3</v>
      </c>
      <c r="W114" s="4">
        <v>12.230886099999999</v>
      </c>
      <c r="X114" s="3">
        <v>0.33030288600000002</v>
      </c>
      <c r="Y114" s="2">
        <v>10</v>
      </c>
      <c r="Z114" s="2" t="b">
        <v>0</v>
      </c>
      <c r="AA114">
        <v>8013</v>
      </c>
      <c r="AB114">
        <v>259599</v>
      </c>
      <c r="AC114" s="1">
        <f>AA114/(AA114+AB114)</f>
        <v>2.9942603470696383E-2</v>
      </c>
      <c r="AD114" s="5">
        <v>9.5050333000000001E-2</v>
      </c>
      <c r="AE114" s="5">
        <v>6.5577630000000003E-3</v>
      </c>
      <c r="AF114" s="5">
        <v>1.0997142049999999</v>
      </c>
      <c r="AG114" s="5">
        <v>1.085670049</v>
      </c>
      <c r="AH114" s="5">
        <v>1.113940036</v>
      </c>
      <c r="AI114" s="3">
        <v>1.32E-47</v>
      </c>
      <c r="AJ114" s="4">
        <v>72.351548989999998</v>
      </c>
      <c r="AK114" s="3">
        <v>1.9300000000000002E-5</v>
      </c>
      <c r="AL114" s="2">
        <v>13</v>
      </c>
      <c r="AM114" s="2" t="b">
        <v>1</v>
      </c>
      <c r="AN114">
        <v>36683</v>
      </c>
      <c r="AO114">
        <v>771866</v>
      </c>
      <c r="AP114" s="1">
        <f>AN114/(AN114+AO114)</f>
        <v>4.5368926311206863E-2</v>
      </c>
    </row>
    <row r="115" spans="1:42" x14ac:dyDescent="0.25">
      <c r="A115" s="2">
        <v>735.3</v>
      </c>
      <c r="B115" s="2" t="s">
        <v>17</v>
      </c>
      <c r="C115" s="2" t="s">
        <v>13</v>
      </c>
      <c r="D115" s="5">
        <v>5.5001912999999999E-2</v>
      </c>
      <c r="E115" s="5">
        <v>1.0995306999999999E-2</v>
      </c>
      <c r="F115" s="5">
        <v>1.0565426</v>
      </c>
      <c r="G115" s="5">
        <v>1.0340172999999999</v>
      </c>
      <c r="H115" s="5">
        <v>1.0795587</v>
      </c>
      <c r="I115" s="3">
        <v>5.6599999999999996E-7</v>
      </c>
      <c r="J115" s="4">
        <v>55.304360440000004</v>
      </c>
      <c r="K115" s="3">
        <v>3.6773939999999998E-2</v>
      </c>
      <c r="L115" s="2">
        <v>7</v>
      </c>
      <c r="M115" s="2" t="b">
        <v>1</v>
      </c>
      <c r="N115">
        <v>11143</v>
      </c>
      <c r="O115">
        <v>454452</v>
      </c>
      <c r="P115" s="1">
        <f>N115/(N115+O115)</f>
        <v>2.3932817147950473E-2</v>
      </c>
      <c r="Q115" s="5">
        <v>-1.6023696E-2</v>
      </c>
      <c r="R115" s="5">
        <v>1.0735438E-2</v>
      </c>
      <c r="S115" s="5">
        <v>0.98410400099999995</v>
      </c>
      <c r="T115" s="5">
        <v>0.96361372199999995</v>
      </c>
      <c r="U115" s="5">
        <v>1.0050299840000001</v>
      </c>
      <c r="V115" s="3">
        <v>0.13554239400000001</v>
      </c>
      <c r="W115" s="4">
        <v>36.83248725</v>
      </c>
      <c r="X115" s="3">
        <v>9.6211701999999996E-2</v>
      </c>
      <c r="Y115" s="2">
        <v>12</v>
      </c>
      <c r="Z115" s="2" t="b">
        <v>0</v>
      </c>
      <c r="AA115">
        <v>9838</v>
      </c>
      <c r="AB115">
        <v>259705</v>
      </c>
      <c r="AC115" s="1">
        <f>AA115/(AA115+AB115)</f>
        <v>3.649881466036959E-2</v>
      </c>
      <c r="AD115" s="5">
        <v>2.2184523000000001E-2</v>
      </c>
      <c r="AE115" s="5">
        <v>7.2879040000000004E-3</v>
      </c>
      <c r="AF115" s="5">
        <v>1.0224324300000001</v>
      </c>
      <c r="AG115" s="5">
        <v>1.007931785</v>
      </c>
      <c r="AH115" s="5">
        <v>1.037141689</v>
      </c>
      <c r="AI115" s="3">
        <v>2.3343999999999999E-3</v>
      </c>
      <c r="AJ115" s="4">
        <v>73.581889439999998</v>
      </c>
      <c r="AK115" s="3">
        <v>4.07E-6</v>
      </c>
      <c r="AL115" s="2">
        <v>14</v>
      </c>
      <c r="AM115" s="2" t="b">
        <v>0</v>
      </c>
      <c r="AN115">
        <v>29680</v>
      </c>
      <c r="AO115">
        <v>785034</v>
      </c>
      <c r="AP115" s="1">
        <f>AN115/(AN115+AO115)</f>
        <v>3.642996192528912E-2</v>
      </c>
    </row>
    <row r="116" spans="1:42" x14ac:dyDescent="0.25">
      <c r="A116" s="2">
        <v>740.11</v>
      </c>
      <c r="B116" s="2" t="s">
        <v>16</v>
      </c>
      <c r="C116" s="2" t="s">
        <v>13</v>
      </c>
      <c r="D116" s="5">
        <v>2.9712282999999999E-2</v>
      </c>
      <c r="E116" s="5">
        <v>5.4887570000000004E-3</v>
      </c>
      <c r="F116" s="5">
        <v>1.0301581</v>
      </c>
      <c r="G116" s="5">
        <v>1.0191353000000001</v>
      </c>
      <c r="H116" s="5">
        <v>1.0413001</v>
      </c>
      <c r="I116" s="3">
        <v>6.1900000000000005E-8</v>
      </c>
      <c r="J116" s="4">
        <v>29.700069320000001</v>
      </c>
      <c r="K116" s="3">
        <v>0.162984039</v>
      </c>
      <c r="L116" s="2">
        <v>11</v>
      </c>
      <c r="M116" s="2" t="b">
        <v>1</v>
      </c>
      <c r="N116">
        <v>49644</v>
      </c>
      <c r="O116">
        <v>380073</v>
      </c>
      <c r="P116" s="1">
        <f>N116/(N116+O116)</f>
        <v>0.1155271958056116</v>
      </c>
      <c r="Q116" s="5">
        <v>3.0227507000000001E-2</v>
      </c>
      <c r="R116" s="5">
        <v>9.2278180000000005E-3</v>
      </c>
      <c r="S116" s="5">
        <v>1.0306889969999999</v>
      </c>
      <c r="T116" s="5">
        <v>1.012215321</v>
      </c>
      <c r="U116" s="5">
        <v>1.04949983</v>
      </c>
      <c r="V116" s="3">
        <v>1.0540269999999999E-3</v>
      </c>
      <c r="W116" s="4">
        <v>41.907612630000003</v>
      </c>
      <c r="X116" s="3">
        <v>6.2263816E-2</v>
      </c>
      <c r="Y116" s="2">
        <v>12</v>
      </c>
      <c r="Z116" s="2" t="b">
        <v>0</v>
      </c>
      <c r="AA116">
        <v>15100</v>
      </c>
      <c r="AB116">
        <v>226140</v>
      </c>
      <c r="AC116" s="1">
        <f>AA116/(AA116+AB116)</f>
        <v>6.2593268114740502E-2</v>
      </c>
      <c r="AD116" s="5">
        <v>3.2604806E-2</v>
      </c>
      <c r="AE116" s="5">
        <v>4.3553580000000001E-3</v>
      </c>
      <c r="AF116" s="5">
        <v>1.0331421670000001</v>
      </c>
      <c r="AG116" s="5">
        <v>1.0243604449999999</v>
      </c>
      <c r="AH116" s="5">
        <v>1.041999173</v>
      </c>
      <c r="AI116" s="3">
        <v>7.0900000000000006E-14</v>
      </c>
      <c r="AJ116" s="4">
        <v>40.004199890000002</v>
      </c>
      <c r="AK116" s="3">
        <v>6.0721147000000003E-2</v>
      </c>
      <c r="AL116" s="2">
        <v>14</v>
      </c>
      <c r="AM116" s="2" t="b">
        <v>1</v>
      </c>
      <c r="AN116">
        <v>83262</v>
      </c>
      <c r="AO116">
        <v>662262</v>
      </c>
      <c r="AP116" s="1">
        <f>AN116/(AN116+AO116)</f>
        <v>0.11168252128704106</v>
      </c>
    </row>
    <row r="117" spans="1:42" x14ac:dyDescent="0.25">
      <c r="A117" s="2">
        <v>740.9</v>
      </c>
      <c r="B117" s="2" t="s">
        <v>15</v>
      </c>
      <c r="C117" s="2" t="s">
        <v>13</v>
      </c>
      <c r="D117" s="5">
        <v>2.2290122999999998E-2</v>
      </c>
      <c r="E117" s="5">
        <v>4.6654490000000003E-3</v>
      </c>
      <c r="F117" s="5">
        <v>1.0225404</v>
      </c>
      <c r="G117" s="5">
        <v>1.0132327999999999</v>
      </c>
      <c r="H117" s="5">
        <v>1.0319335000000001</v>
      </c>
      <c r="I117" s="3">
        <v>1.77E-6</v>
      </c>
      <c r="J117" s="4">
        <v>56.501639849999997</v>
      </c>
      <c r="K117" s="3">
        <v>1.0785875E-2</v>
      </c>
      <c r="L117" s="2">
        <v>11</v>
      </c>
      <c r="M117" s="2" t="b">
        <v>1</v>
      </c>
      <c r="N117">
        <v>80369</v>
      </c>
      <c r="O117">
        <v>348116</v>
      </c>
      <c r="P117" s="1">
        <f>N117/(N117+O117)</f>
        <v>0.18756549237429548</v>
      </c>
      <c r="Q117" s="5">
        <v>1.4666228E-2</v>
      </c>
      <c r="R117" s="5">
        <v>7.1236490000000001E-3</v>
      </c>
      <c r="S117" s="5">
        <v>1.014774305</v>
      </c>
      <c r="T117" s="5">
        <v>1.000704381</v>
      </c>
      <c r="U117" s="5">
        <v>1.0290420520000001</v>
      </c>
      <c r="V117" s="3">
        <v>3.9512589000000001E-2</v>
      </c>
      <c r="W117" s="4">
        <v>0</v>
      </c>
      <c r="X117" s="3">
        <v>0.487946088</v>
      </c>
      <c r="Y117" s="2">
        <v>12</v>
      </c>
      <c r="Z117" s="2" t="b">
        <v>0</v>
      </c>
      <c r="AA117">
        <v>26743</v>
      </c>
      <c r="AB117">
        <v>221943</v>
      </c>
      <c r="AC117" s="1">
        <f>AA117/(AA117+AB117)</f>
        <v>0.10753721560522105</v>
      </c>
      <c r="AD117" s="5">
        <v>2.1379736E-2</v>
      </c>
      <c r="AE117" s="5">
        <v>3.6713649999999998E-3</v>
      </c>
      <c r="AF117" s="5">
        <v>1.0216099199999999</v>
      </c>
      <c r="AG117" s="5">
        <v>1.014285063</v>
      </c>
      <c r="AH117" s="5">
        <v>1.0289876760000001</v>
      </c>
      <c r="AI117" s="3">
        <v>5.7699999999999997E-9</v>
      </c>
      <c r="AJ117" s="4">
        <v>46.314872880000003</v>
      </c>
      <c r="AK117" s="3">
        <v>2.9206645999999999E-2</v>
      </c>
      <c r="AL117" s="2">
        <v>14</v>
      </c>
      <c r="AM117" s="2" t="b">
        <v>1</v>
      </c>
      <c r="AN117">
        <v>129491</v>
      </c>
      <c r="AO117">
        <v>626608</v>
      </c>
      <c r="AP117" s="1">
        <f>AN117/(AN117+AO117)</f>
        <v>0.17126196437239039</v>
      </c>
    </row>
    <row r="118" spans="1:42" x14ac:dyDescent="0.25">
      <c r="A118" s="2">
        <v>741</v>
      </c>
      <c r="B118" s="2" t="s">
        <v>14</v>
      </c>
      <c r="C118" s="2" t="s">
        <v>13</v>
      </c>
      <c r="D118" s="5">
        <v>4.9981459999999998E-2</v>
      </c>
      <c r="E118" s="5">
        <v>7.1209949999999998E-3</v>
      </c>
      <c r="F118" s="5">
        <v>1.0512516000000001</v>
      </c>
      <c r="G118" s="5">
        <v>1.0366812999999999</v>
      </c>
      <c r="H118" s="5">
        <v>1.0660267000000001</v>
      </c>
      <c r="I118" s="3">
        <v>2.2400000000000001E-12</v>
      </c>
      <c r="J118" s="4">
        <v>0</v>
      </c>
      <c r="K118" s="3">
        <v>0.71525623999999999</v>
      </c>
      <c r="L118" s="2">
        <v>10</v>
      </c>
      <c r="M118" s="2" t="b">
        <v>1</v>
      </c>
      <c r="N118">
        <v>28221</v>
      </c>
      <c r="O118">
        <v>416082</v>
      </c>
      <c r="P118" s="1">
        <f>N118/(N118+O118)</f>
        <v>6.3517464433055823E-2</v>
      </c>
      <c r="Q118" s="5">
        <v>3.5562244E-2</v>
      </c>
      <c r="R118" s="5">
        <v>1.3177721999999999E-2</v>
      </c>
      <c r="S118" s="5">
        <v>1.0362021429999999</v>
      </c>
      <c r="T118" s="5">
        <v>1.009781917</v>
      </c>
      <c r="U118" s="5">
        <v>1.063313636</v>
      </c>
      <c r="V118" s="3">
        <v>6.9618429999999997E-3</v>
      </c>
      <c r="W118" s="4">
        <v>0</v>
      </c>
      <c r="X118" s="3">
        <v>0.54792207999999998</v>
      </c>
      <c r="Y118" s="2">
        <v>11</v>
      </c>
      <c r="Z118" s="2" t="b">
        <v>0</v>
      </c>
      <c r="AA118">
        <v>7584</v>
      </c>
      <c r="AB118">
        <v>261145</v>
      </c>
      <c r="AC118" s="1">
        <f>AA118/(AA118+AB118)</f>
        <v>2.8221740117367309E-2</v>
      </c>
      <c r="AD118" s="5">
        <v>4.7465690999999997E-2</v>
      </c>
      <c r="AE118" s="5">
        <v>5.6562339999999996E-3</v>
      </c>
      <c r="AF118" s="5">
        <v>1.0486102239999999</v>
      </c>
      <c r="AG118" s="5">
        <v>1.0370495150000001</v>
      </c>
      <c r="AH118" s="5">
        <v>1.0602998079999999</v>
      </c>
      <c r="AI118" s="3">
        <v>4.7899999999999999E-17</v>
      </c>
      <c r="AJ118" s="4">
        <v>28.555452349999999</v>
      </c>
      <c r="AK118" s="3">
        <v>0.15742404500000001</v>
      </c>
      <c r="AL118" s="2">
        <v>13</v>
      </c>
      <c r="AM118" s="2" t="b">
        <v>1</v>
      </c>
      <c r="AN118">
        <v>50651</v>
      </c>
      <c r="AO118">
        <v>745394</v>
      </c>
      <c r="AP118" s="1">
        <f>AN118/(AN118+AO118)</f>
        <v>6.3628312469772436E-2</v>
      </c>
    </row>
    <row r="119" spans="1:42" x14ac:dyDescent="0.25">
      <c r="A119" s="2">
        <v>755</v>
      </c>
      <c r="B119" s="2" t="s">
        <v>12</v>
      </c>
      <c r="C119" s="2" t="s">
        <v>10</v>
      </c>
      <c r="D119" s="5">
        <v>8.1765599999999994E-2</v>
      </c>
      <c r="E119" s="5">
        <v>1.3033197E-2</v>
      </c>
      <c r="F119" s="5">
        <v>1.0852014000000001</v>
      </c>
      <c r="G119" s="5">
        <v>1.0578314</v>
      </c>
      <c r="H119" s="5">
        <v>1.1132795</v>
      </c>
      <c r="I119" s="3">
        <v>3.5300000000000002E-10</v>
      </c>
      <c r="J119" s="4">
        <v>9.1427685889999992</v>
      </c>
      <c r="K119" s="3">
        <v>0.359048331</v>
      </c>
      <c r="L119" s="2">
        <v>7</v>
      </c>
      <c r="M119" s="2" t="b">
        <v>1</v>
      </c>
      <c r="N119">
        <v>7896</v>
      </c>
      <c r="O119">
        <v>457921</v>
      </c>
      <c r="P119" s="1">
        <f>N119/(N119+O119)</f>
        <v>1.6950862677832711E-2</v>
      </c>
      <c r="Q119" s="5">
        <v>2.9955316999999999E-2</v>
      </c>
      <c r="R119" s="5">
        <v>2.631725E-2</v>
      </c>
      <c r="S119" s="5">
        <v>1.030408491</v>
      </c>
      <c r="T119" s="5">
        <v>0.97860660899999996</v>
      </c>
      <c r="U119" s="5">
        <v>1.0849524699999999</v>
      </c>
      <c r="V119" s="3">
        <v>0.25502076299999998</v>
      </c>
      <c r="W119" s="4">
        <v>0</v>
      </c>
      <c r="X119" s="3">
        <v>0.50097492399999999</v>
      </c>
      <c r="Y119" s="2">
        <v>8</v>
      </c>
      <c r="Z119" s="2" t="b">
        <v>0</v>
      </c>
      <c r="AA119">
        <v>1788</v>
      </c>
      <c r="AB119">
        <v>270920</v>
      </c>
      <c r="AC119" s="1">
        <f>AA119/(AA119+AB119)</f>
        <v>6.5564633234081876E-3</v>
      </c>
      <c r="AD119" s="5">
        <v>7.3504159999999999E-2</v>
      </c>
      <c r="AE119" s="5">
        <v>1.1313233000000001E-2</v>
      </c>
      <c r="AF119" s="5">
        <v>1.0762730140000001</v>
      </c>
      <c r="AG119" s="5">
        <v>1.05267088</v>
      </c>
      <c r="AH119" s="5">
        <v>1.100404336</v>
      </c>
      <c r="AI119" s="3">
        <v>8.1800000000000004E-11</v>
      </c>
      <c r="AJ119" s="4">
        <v>16.765955099999999</v>
      </c>
      <c r="AK119" s="3">
        <v>0.28409962</v>
      </c>
      <c r="AL119" s="2">
        <v>11</v>
      </c>
      <c r="AM119" s="2" t="b">
        <v>1</v>
      </c>
      <c r="AN119">
        <v>16865</v>
      </c>
      <c r="AO119">
        <v>811980</v>
      </c>
      <c r="AP119" s="1">
        <f>AN119/(AN119+AO119)</f>
        <v>2.0347592131218745E-2</v>
      </c>
    </row>
    <row r="120" spans="1:42" x14ac:dyDescent="0.25">
      <c r="A120" s="2">
        <v>755.1</v>
      </c>
      <c r="B120" s="2" t="s">
        <v>11</v>
      </c>
      <c r="C120" s="2" t="s">
        <v>10</v>
      </c>
      <c r="D120" s="5">
        <v>8.9663065E-2</v>
      </c>
      <c r="E120" s="5">
        <v>1.3556308E-2</v>
      </c>
      <c r="F120" s="5">
        <v>1.0938057000000001</v>
      </c>
      <c r="G120" s="5">
        <v>1.0651261000000001</v>
      </c>
      <c r="H120" s="5">
        <v>1.1232575</v>
      </c>
      <c r="I120" s="3">
        <v>3.7400000000000001E-11</v>
      </c>
      <c r="J120" s="4">
        <v>0</v>
      </c>
      <c r="K120" s="3">
        <v>0.97380928</v>
      </c>
      <c r="L120" s="2">
        <v>6</v>
      </c>
      <c r="M120" s="2" t="b">
        <v>1</v>
      </c>
      <c r="N120">
        <v>7355</v>
      </c>
      <c r="O120">
        <v>459222</v>
      </c>
      <c r="P120" s="1">
        <f>N120/(N120+O120)</f>
        <v>1.5763743176367459E-2</v>
      </c>
      <c r="Q120" s="5">
        <v>2.3908914999999999E-2</v>
      </c>
      <c r="R120" s="5">
        <v>3.1292274000000002E-2</v>
      </c>
      <c r="S120" s="5">
        <v>1.0241970250000001</v>
      </c>
      <c r="T120" s="5">
        <v>0.96326876500000003</v>
      </c>
      <c r="U120" s="5">
        <v>1.088979092</v>
      </c>
      <c r="V120" s="3">
        <v>0.44483642800000001</v>
      </c>
      <c r="W120" s="4">
        <v>0</v>
      </c>
      <c r="X120" s="3">
        <v>0.90920920400000005</v>
      </c>
      <c r="Y120" s="2">
        <v>6</v>
      </c>
      <c r="Z120" s="2" t="b">
        <v>0</v>
      </c>
      <c r="AA120">
        <v>1348</v>
      </c>
      <c r="AB120">
        <v>271431</v>
      </c>
      <c r="AC120" s="1">
        <f>AA120/(AA120+AB120)</f>
        <v>4.9417293853265829E-3</v>
      </c>
      <c r="AD120" s="5">
        <v>7.8787070000000001E-2</v>
      </c>
      <c r="AE120" s="5">
        <v>1.2114536E-2</v>
      </c>
      <c r="AF120" s="5">
        <v>1.0819739129999999</v>
      </c>
      <c r="AG120" s="5">
        <v>1.056586064</v>
      </c>
      <c r="AH120" s="5">
        <v>1.107971786</v>
      </c>
      <c r="AI120" s="3">
        <v>7.85E-11</v>
      </c>
      <c r="AJ120" s="4">
        <v>0</v>
      </c>
      <c r="AK120" s="3">
        <v>0.77823671699999997</v>
      </c>
      <c r="AL120" s="2">
        <v>9</v>
      </c>
      <c r="AM120" s="2" t="b">
        <v>1</v>
      </c>
      <c r="AN120">
        <v>15718</v>
      </c>
      <c r="AO120">
        <v>813791</v>
      </c>
      <c r="AP120" s="1">
        <f>AN120/(AN120+AO120)</f>
        <v>1.8948558725704001E-2</v>
      </c>
    </row>
    <row r="121" spans="1:42" x14ac:dyDescent="0.25">
      <c r="A121" s="2">
        <v>772.3</v>
      </c>
      <c r="B121" s="2" t="s">
        <v>9</v>
      </c>
      <c r="C121" s="2" t="s">
        <v>6</v>
      </c>
      <c r="D121" s="5">
        <v>4.4725863999999997E-2</v>
      </c>
      <c r="E121" s="5">
        <v>8.8074539999999993E-3</v>
      </c>
      <c r="F121" s="5">
        <v>1.0457411000000001</v>
      </c>
      <c r="G121" s="5">
        <v>1.0278442000000001</v>
      </c>
      <c r="H121" s="5">
        <v>1.0639497</v>
      </c>
      <c r="I121" s="3">
        <v>3.8099999999999998E-7</v>
      </c>
      <c r="J121" s="4">
        <v>0</v>
      </c>
      <c r="K121" s="3">
        <v>0.82716845000000006</v>
      </c>
      <c r="L121" s="2">
        <v>9</v>
      </c>
      <c r="M121" s="2" t="b">
        <v>1</v>
      </c>
      <c r="N121">
        <v>18002</v>
      </c>
      <c r="O121">
        <v>285495</v>
      </c>
      <c r="P121" s="1">
        <f>N121/(N121+O121)</f>
        <v>5.9315248585653235E-2</v>
      </c>
      <c r="Q121" s="5">
        <v>6.9402251999999998E-2</v>
      </c>
      <c r="R121" s="5">
        <v>1.8708097999999999E-2</v>
      </c>
      <c r="S121" s="5">
        <v>1.0718672840000001</v>
      </c>
      <c r="T121" s="5">
        <v>1.0332767410000001</v>
      </c>
      <c r="U121" s="5">
        <v>1.1118990950000001</v>
      </c>
      <c r="V121" s="3">
        <v>2.07469E-4</v>
      </c>
      <c r="W121" s="4">
        <v>26.01489926</v>
      </c>
      <c r="X121" s="3">
        <v>0.221206139</v>
      </c>
      <c r="Y121" s="2">
        <v>8</v>
      </c>
      <c r="Z121" s="2" t="b">
        <v>0</v>
      </c>
      <c r="AA121">
        <v>3579</v>
      </c>
      <c r="AB121">
        <v>84938</v>
      </c>
      <c r="AC121" s="1">
        <f>AA121/(AA121+AB121)</f>
        <v>4.0432911192200369E-2</v>
      </c>
      <c r="AD121" s="5">
        <v>4.8063711000000002E-2</v>
      </c>
      <c r="AE121" s="5">
        <v>7.6067799999999996E-3</v>
      </c>
      <c r="AF121" s="5">
        <v>1.0492375009999999</v>
      </c>
      <c r="AG121" s="5">
        <v>1.0337104370000001</v>
      </c>
      <c r="AH121" s="5">
        <v>1.0649977930000001</v>
      </c>
      <c r="AI121" s="3">
        <v>2.6400000000000002E-10</v>
      </c>
      <c r="AJ121" s="4">
        <v>0</v>
      </c>
      <c r="AK121" s="3">
        <v>0.52608332400000002</v>
      </c>
      <c r="AL121" s="2">
        <v>11</v>
      </c>
      <c r="AM121" s="2" t="b">
        <v>1</v>
      </c>
      <c r="AN121">
        <v>30023</v>
      </c>
      <c r="AO121">
        <v>450009</v>
      </c>
      <c r="AP121" s="1">
        <f>AN121/(AN121+AO121)</f>
        <v>6.2543747083527765E-2</v>
      </c>
    </row>
    <row r="122" spans="1:42" x14ac:dyDescent="0.25">
      <c r="A122" s="2">
        <v>782.3</v>
      </c>
      <c r="B122" s="2" t="s">
        <v>8</v>
      </c>
      <c r="C122" s="2" t="s">
        <v>6</v>
      </c>
      <c r="D122" s="5">
        <v>6.0821189999999997E-2</v>
      </c>
      <c r="E122" s="5">
        <v>6.3884689999999999E-3</v>
      </c>
      <c r="F122" s="5">
        <v>1.0627089000000001</v>
      </c>
      <c r="G122" s="5">
        <v>1.0494855000000001</v>
      </c>
      <c r="H122" s="5">
        <v>1.0760989000000001</v>
      </c>
      <c r="I122" s="3">
        <v>1.7200000000000001E-21</v>
      </c>
      <c r="J122" s="4">
        <v>67.260377329999997</v>
      </c>
      <c r="K122" s="3">
        <v>6.9755100000000003E-4</v>
      </c>
      <c r="L122" s="2">
        <v>11</v>
      </c>
      <c r="M122" s="2" t="b">
        <v>1</v>
      </c>
      <c r="N122">
        <v>36206</v>
      </c>
      <c r="O122">
        <v>411329</v>
      </c>
      <c r="P122" s="1">
        <f>N122/(N122+O122)</f>
        <v>8.0900935122392659E-2</v>
      </c>
      <c r="Q122" s="5">
        <v>4.0899591999999999E-2</v>
      </c>
      <c r="R122" s="5">
        <v>1.1676498E-2</v>
      </c>
      <c r="S122" s="5">
        <v>1.0417475</v>
      </c>
      <c r="T122" s="5">
        <v>1.0181773080000001</v>
      </c>
      <c r="U122" s="5">
        <v>1.0658633280000001</v>
      </c>
      <c r="V122" s="3">
        <v>4.6052000000000002E-4</v>
      </c>
      <c r="W122" s="4">
        <v>31.586260809999999</v>
      </c>
      <c r="X122" s="3">
        <v>0.155706181</v>
      </c>
      <c r="Y122" s="2">
        <v>10</v>
      </c>
      <c r="Z122" s="2" t="b">
        <v>0</v>
      </c>
      <c r="AA122">
        <v>9790</v>
      </c>
      <c r="AB122">
        <v>259071</v>
      </c>
      <c r="AC122" s="1">
        <f>AA122/(AA122+AB122)</f>
        <v>3.6412867615608066E-2</v>
      </c>
      <c r="AD122" s="5">
        <v>5.4847805999999999E-2</v>
      </c>
      <c r="AE122" s="5">
        <v>5.0883990000000004E-3</v>
      </c>
      <c r="AF122" s="5">
        <v>1.0563798280000001</v>
      </c>
      <c r="AG122" s="5">
        <v>1.04589683</v>
      </c>
      <c r="AH122" s="5">
        <v>1.0669678970000001</v>
      </c>
      <c r="AI122" s="3">
        <v>4.3300000000000001E-27</v>
      </c>
      <c r="AJ122" s="4">
        <v>69.03404252</v>
      </c>
      <c r="AK122" s="3">
        <v>1.1559499999999999E-4</v>
      </c>
      <c r="AL122" s="2">
        <v>13</v>
      </c>
      <c r="AM122" s="2" t="b">
        <v>1</v>
      </c>
      <c r="AN122">
        <v>62115</v>
      </c>
      <c r="AO122">
        <v>740317</v>
      </c>
      <c r="AP122" s="1">
        <f>AN122/(AN122+AO122)</f>
        <v>7.7408428377731694E-2</v>
      </c>
    </row>
    <row r="123" spans="1:42" x14ac:dyDescent="0.25">
      <c r="A123" s="2">
        <v>785</v>
      </c>
      <c r="B123" s="2" t="s">
        <v>7</v>
      </c>
      <c r="C123" s="2" t="s">
        <v>6</v>
      </c>
      <c r="D123" s="5">
        <v>-2.611345E-2</v>
      </c>
      <c r="E123" s="5">
        <v>4.8730329999999997E-3</v>
      </c>
      <c r="F123" s="5">
        <v>0.9742246</v>
      </c>
      <c r="G123" s="5">
        <v>0.96496409999999999</v>
      </c>
      <c r="H123" s="5">
        <v>0.9835739</v>
      </c>
      <c r="I123" s="3">
        <v>8.3799999999999996E-8</v>
      </c>
      <c r="J123" s="4">
        <v>0</v>
      </c>
      <c r="K123" s="3">
        <v>0.450878787</v>
      </c>
      <c r="L123" s="2">
        <v>12</v>
      </c>
      <c r="M123" s="2" t="b">
        <v>1</v>
      </c>
      <c r="N123">
        <v>63549</v>
      </c>
      <c r="O123">
        <v>371192</v>
      </c>
      <c r="P123" s="1">
        <f>N123/(N123+O123)</f>
        <v>0.14617668910914774</v>
      </c>
      <c r="Q123" s="5">
        <v>-1.9778654E-2</v>
      </c>
      <c r="R123" s="5">
        <v>6.0174590000000002E-3</v>
      </c>
      <c r="S123" s="5">
        <v>0.98041566000000002</v>
      </c>
      <c r="T123" s="5">
        <v>0.96892055499999996</v>
      </c>
      <c r="U123" s="5">
        <v>0.99204714000000005</v>
      </c>
      <c r="V123" s="3">
        <v>1.0130460000000001E-3</v>
      </c>
      <c r="W123" s="4">
        <v>32.053264259999999</v>
      </c>
      <c r="X123" s="3">
        <v>0.134252701</v>
      </c>
      <c r="Y123" s="2">
        <v>12</v>
      </c>
      <c r="Z123" s="2" t="b">
        <v>0</v>
      </c>
      <c r="AA123">
        <v>40540</v>
      </c>
      <c r="AB123">
        <v>222479</v>
      </c>
      <c r="AC123" s="1">
        <f>AA123/(AA123+AB123)</f>
        <v>0.15413335158296548</v>
      </c>
      <c r="AD123" s="5">
        <v>-2.4791249000000001E-2</v>
      </c>
      <c r="AE123" s="5">
        <v>3.4506810000000001E-3</v>
      </c>
      <c r="AF123" s="5">
        <v>0.97551352999999996</v>
      </c>
      <c r="AG123" s="5">
        <v>0.96893818700000001</v>
      </c>
      <c r="AH123" s="5">
        <v>0.98213349500000002</v>
      </c>
      <c r="AI123" s="3">
        <v>6.7499999999999995E-13</v>
      </c>
      <c r="AJ123" s="4">
        <v>0</v>
      </c>
      <c r="AK123" s="3">
        <v>0.54598979999999997</v>
      </c>
      <c r="AL123" s="2">
        <v>14</v>
      </c>
      <c r="AM123" s="2" t="b">
        <v>1</v>
      </c>
      <c r="AN123">
        <v>137234</v>
      </c>
      <c r="AO123">
        <v>642294</v>
      </c>
      <c r="AP123" s="1">
        <f>AN123/(AN123+AO123)</f>
        <v>0.1760475569832001</v>
      </c>
    </row>
    <row r="124" spans="1:42" x14ac:dyDescent="0.25">
      <c r="A124" s="2">
        <v>801</v>
      </c>
      <c r="B124" s="2" t="s">
        <v>5</v>
      </c>
      <c r="C124" s="2" t="s">
        <v>0</v>
      </c>
      <c r="D124" s="5">
        <v>6.0070186999999997E-2</v>
      </c>
      <c r="E124" s="5">
        <v>1.2213451E-2</v>
      </c>
      <c r="F124" s="5">
        <v>1.0619111000000001</v>
      </c>
      <c r="G124" s="5">
        <v>1.0367930000000001</v>
      </c>
      <c r="H124" s="5">
        <v>1.0876376999999999</v>
      </c>
      <c r="I124" s="3">
        <v>8.7300000000000005E-7</v>
      </c>
      <c r="J124" s="4">
        <v>7.1505416879999997</v>
      </c>
      <c r="K124" s="3">
        <v>0.37498316700000001</v>
      </c>
      <c r="L124" s="2">
        <v>8</v>
      </c>
      <c r="M124" s="2" t="b">
        <v>1</v>
      </c>
      <c r="N124">
        <v>8846</v>
      </c>
      <c r="O124">
        <v>458976</v>
      </c>
      <c r="P124" s="1">
        <f>N124/(N124+O124)</f>
        <v>1.8908901248765556E-2</v>
      </c>
      <c r="Q124" s="5">
        <v>6.1767946999999997E-2</v>
      </c>
      <c r="R124" s="5">
        <v>2.0134934E-2</v>
      </c>
      <c r="S124" s="5">
        <v>1.0637154769999999</v>
      </c>
      <c r="T124" s="5">
        <v>1.0225547989999999</v>
      </c>
      <c r="U124" s="5">
        <v>1.1065329880000001</v>
      </c>
      <c r="V124" s="3">
        <v>2.1571279999999999E-3</v>
      </c>
      <c r="W124" s="4">
        <v>0</v>
      </c>
      <c r="X124" s="3">
        <v>0.72134699000000002</v>
      </c>
      <c r="Y124" s="2">
        <v>9</v>
      </c>
      <c r="Z124" s="2" t="b">
        <v>0</v>
      </c>
      <c r="AA124">
        <v>3016</v>
      </c>
      <c r="AB124">
        <v>267801</v>
      </c>
      <c r="AC124" s="1">
        <f>AA124/(AA124+AB124)</f>
        <v>1.1136671626965812E-2</v>
      </c>
      <c r="AD124" s="5">
        <v>6.3611794999999999E-2</v>
      </c>
      <c r="AE124" s="5">
        <v>9.2133619999999992E-3</v>
      </c>
      <c r="AF124" s="5">
        <v>1.0656786170000001</v>
      </c>
      <c r="AG124" s="5">
        <v>1.0466074540000001</v>
      </c>
      <c r="AH124" s="5">
        <v>1.0850972919999999</v>
      </c>
      <c r="AI124" s="3">
        <v>5.0499999999999997E-12</v>
      </c>
      <c r="AJ124" s="4">
        <v>0</v>
      </c>
      <c r="AK124" s="3">
        <v>0.80540535400000002</v>
      </c>
      <c r="AL124" s="2">
        <v>12</v>
      </c>
      <c r="AM124" s="2" t="b">
        <v>1</v>
      </c>
      <c r="AN124">
        <v>21739</v>
      </c>
      <c r="AO124">
        <v>795923</v>
      </c>
      <c r="AP124" s="1">
        <f>AN124/(AN124+AO124)</f>
        <v>2.6586780356675496E-2</v>
      </c>
    </row>
    <row r="125" spans="1:42" x14ac:dyDescent="0.25">
      <c r="A125" s="2">
        <v>835</v>
      </c>
      <c r="B125" s="2" t="s">
        <v>4</v>
      </c>
      <c r="C125" s="2" t="s">
        <v>0</v>
      </c>
      <c r="D125" s="5">
        <v>4.0031510999999999E-2</v>
      </c>
      <c r="E125" s="5">
        <v>9.0585309999999999E-3</v>
      </c>
      <c r="F125" s="5">
        <v>1.0408436000000001</v>
      </c>
      <c r="G125" s="5">
        <v>1.0225271</v>
      </c>
      <c r="H125" s="5">
        <v>1.0594881</v>
      </c>
      <c r="I125" s="3">
        <v>9.91E-6</v>
      </c>
      <c r="J125" s="4">
        <v>67.543600940000005</v>
      </c>
      <c r="K125" s="3">
        <v>1.7826649999999999E-3</v>
      </c>
      <c r="L125" s="2">
        <v>9</v>
      </c>
      <c r="M125" s="2" t="b">
        <v>1</v>
      </c>
      <c r="N125">
        <v>16109</v>
      </c>
      <c r="O125">
        <v>447760</v>
      </c>
      <c r="P125" s="1">
        <f>N125/(N125+O125)</f>
        <v>3.4727476938532217E-2</v>
      </c>
      <c r="Q125" s="5">
        <v>6.1599673000000001E-2</v>
      </c>
      <c r="R125" s="5">
        <v>1.5695013000000001E-2</v>
      </c>
      <c r="S125" s="5">
        <v>1.0635364970000001</v>
      </c>
      <c r="T125" s="5">
        <v>1.0313184310000001</v>
      </c>
      <c r="U125" s="5">
        <v>1.0967610459999999</v>
      </c>
      <c r="V125" s="3">
        <v>8.6799999999999996E-5</v>
      </c>
      <c r="W125" s="4">
        <v>0</v>
      </c>
      <c r="X125" s="3">
        <v>0.80037484999999997</v>
      </c>
      <c r="Y125" s="2">
        <v>11</v>
      </c>
      <c r="Z125" s="2" t="b">
        <v>0</v>
      </c>
      <c r="AA125">
        <v>4862</v>
      </c>
      <c r="AB125">
        <v>268298</v>
      </c>
      <c r="AC125" s="1">
        <f>AA125/(AA125+AB125)</f>
        <v>1.7799092107189926E-2</v>
      </c>
      <c r="AD125" s="5">
        <v>4.3699245999999997E-2</v>
      </c>
      <c r="AE125" s="5">
        <v>7.2451709999999999E-3</v>
      </c>
      <c r="AF125" s="5">
        <v>1.044668119</v>
      </c>
      <c r="AG125" s="5">
        <v>1.029938376</v>
      </c>
      <c r="AH125" s="5">
        <v>1.059608522</v>
      </c>
      <c r="AI125" s="3">
        <v>1.62E-9</v>
      </c>
      <c r="AJ125" s="4">
        <v>44.726815369999997</v>
      </c>
      <c r="AK125" s="3">
        <v>4.0897302000000003E-2</v>
      </c>
      <c r="AL125" s="2">
        <v>13</v>
      </c>
      <c r="AM125" s="2" t="b">
        <v>1</v>
      </c>
      <c r="AN125">
        <v>30993</v>
      </c>
      <c r="AO125">
        <v>794216</v>
      </c>
      <c r="AP125" s="1">
        <f>AN125/(AN125+AO125)</f>
        <v>3.7557758095221938E-2</v>
      </c>
    </row>
    <row r="126" spans="1:42" x14ac:dyDescent="0.25">
      <c r="A126" s="2">
        <v>871</v>
      </c>
      <c r="B126" s="2" t="s">
        <v>3</v>
      </c>
      <c r="C126" s="2" t="s">
        <v>0</v>
      </c>
      <c r="D126" s="5">
        <v>7.7600797999999999E-2</v>
      </c>
      <c r="E126" s="5">
        <v>9.4470379999999996E-3</v>
      </c>
      <c r="F126" s="5">
        <v>1.0806912</v>
      </c>
      <c r="G126" s="5">
        <v>1.0608654</v>
      </c>
      <c r="H126" s="5">
        <v>1.1008875</v>
      </c>
      <c r="I126" s="3">
        <v>2.1300000000000001E-16</v>
      </c>
      <c r="J126" s="4">
        <v>38.607122580000002</v>
      </c>
      <c r="K126" s="3">
        <v>0.100718217</v>
      </c>
      <c r="L126" s="2">
        <v>10</v>
      </c>
      <c r="M126" s="2" t="b">
        <v>1</v>
      </c>
      <c r="N126">
        <v>15027</v>
      </c>
      <c r="O126">
        <v>438987</v>
      </c>
      <c r="P126" s="1">
        <f>N126/(N126+O126)</f>
        <v>3.3098098296528301E-2</v>
      </c>
      <c r="Q126" s="5">
        <v>6.2607773000000005E-2</v>
      </c>
      <c r="R126" s="5">
        <v>2.3068535000000001E-2</v>
      </c>
      <c r="S126" s="5">
        <v>1.0646091879999999</v>
      </c>
      <c r="T126" s="5">
        <v>1.017546437</v>
      </c>
      <c r="U126" s="5">
        <v>1.1138486489999999</v>
      </c>
      <c r="V126" s="3">
        <v>6.6478179999999998E-3</v>
      </c>
      <c r="W126" s="4">
        <v>9.4607909259999996</v>
      </c>
      <c r="X126" s="3">
        <v>0.356323528</v>
      </c>
      <c r="Y126" s="2">
        <v>9</v>
      </c>
      <c r="Z126" s="2" t="b">
        <v>0</v>
      </c>
      <c r="AA126">
        <v>2208</v>
      </c>
      <c r="AB126">
        <v>269741</v>
      </c>
      <c r="AC126" s="1">
        <f>AA126/(AA126+AB126)</f>
        <v>8.1191694030866082E-3</v>
      </c>
      <c r="AD126" s="5">
        <v>6.9809066000000003E-2</v>
      </c>
      <c r="AE126" s="5">
        <v>7.6861509999999996E-3</v>
      </c>
      <c r="AF126" s="5">
        <v>1.0723034229999999</v>
      </c>
      <c r="AG126" s="5">
        <v>1.056270689</v>
      </c>
      <c r="AH126" s="5">
        <v>1.0885795110000001</v>
      </c>
      <c r="AI126" s="3">
        <v>1.06E-19</v>
      </c>
      <c r="AJ126" s="4">
        <v>20.632799779999999</v>
      </c>
      <c r="AK126" s="3">
        <v>0.234961164</v>
      </c>
      <c r="AL126" s="2">
        <v>13</v>
      </c>
      <c r="AM126" s="2" t="b">
        <v>1</v>
      </c>
      <c r="AN126">
        <v>28869</v>
      </c>
      <c r="AO126">
        <v>778660</v>
      </c>
      <c r="AP126" s="1">
        <f>AN126/(AN126+AO126)</f>
        <v>3.5749799697596001E-2</v>
      </c>
    </row>
    <row r="127" spans="1:42" x14ac:dyDescent="0.25">
      <c r="A127" s="2">
        <v>871.3</v>
      </c>
      <c r="B127" s="2" t="s">
        <v>2</v>
      </c>
      <c r="C127" s="2" t="s">
        <v>0</v>
      </c>
      <c r="D127" s="5">
        <v>0.194684052</v>
      </c>
      <c r="E127" s="5">
        <v>2.2347402999999998E-2</v>
      </c>
      <c r="F127" s="5">
        <v>1.2149270999999999</v>
      </c>
      <c r="G127" s="5">
        <v>1.1628617000000001</v>
      </c>
      <c r="H127" s="5">
        <v>1.2693236000000001</v>
      </c>
      <c r="I127" s="3">
        <v>2.9899999999999999E-18</v>
      </c>
      <c r="J127" s="4">
        <v>23.946753770000001</v>
      </c>
      <c r="K127" s="3">
        <v>0.26169476699999999</v>
      </c>
      <c r="L127" s="2">
        <v>5</v>
      </c>
      <c r="M127" s="2" t="b">
        <v>1</v>
      </c>
      <c r="N127">
        <v>2624</v>
      </c>
      <c r="O127">
        <v>465696</v>
      </c>
      <c r="P127" s="1">
        <f>N127/(N127+O127)</f>
        <v>5.6030064912880083E-3</v>
      </c>
      <c r="Q127" s="5">
        <v>0.12752227699999999</v>
      </c>
      <c r="R127" s="5">
        <v>6.8276900000000001E-2</v>
      </c>
      <c r="S127" s="5">
        <v>1.136010175</v>
      </c>
      <c r="T127" s="5">
        <v>0.99372180399999999</v>
      </c>
      <c r="U127" s="5">
        <v>1.2986724380000001</v>
      </c>
      <c r="V127" s="3">
        <v>6.1800810999999997E-2</v>
      </c>
      <c r="W127" s="4">
        <v>0</v>
      </c>
      <c r="X127" s="3">
        <v>0.69376326200000005</v>
      </c>
      <c r="Y127" s="2">
        <v>4</v>
      </c>
      <c r="Z127" s="2" t="b">
        <v>0</v>
      </c>
      <c r="AA127">
        <v>277</v>
      </c>
      <c r="AB127">
        <v>274018</v>
      </c>
      <c r="AC127" s="1">
        <f>AA127/(AA127+AB127)</f>
        <v>1.0098616453088829E-3</v>
      </c>
      <c r="AD127" s="5">
        <v>0.18070104000000001</v>
      </c>
      <c r="AE127" s="5">
        <v>1.9754056999999998E-2</v>
      </c>
      <c r="AF127" s="5">
        <v>1.198056955</v>
      </c>
      <c r="AG127" s="5">
        <v>1.1525579779999999</v>
      </c>
      <c r="AH127" s="5">
        <v>1.2453520730000001</v>
      </c>
      <c r="AI127" s="3">
        <v>5.8199999999999994E-20</v>
      </c>
      <c r="AJ127" s="4">
        <v>48.45819247</v>
      </c>
      <c r="AK127" s="3">
        <v>4.9765984999999999E-2</v>
      </c>
      <c r="AL127" s="2">
        <v>9</v>
      </c>
      <c r="AM127" s="2" t="b">
        <v>1</v>
      </c>
      <c r="AN127">
        <v>9900</v>
      </c>
      <c r="AO127">
        <v>810355</v>
      </c>
      <c r="AP127" s="1">
        <f>AN127/(AN127+AO127)</f>
        <v>1.2069417437260364E-2</v>
      </c>
    </row>
    <row r="128" spans="1:42" x14ac:dyDescent="0.25">
      <c r="A128" s="2">
        <v>911</v>
      </c>
      <c r="B128" s="2" t="s">
        <v>1</v>
      </c>
      <c r="C128" s="2" t="s">
        <v>0</v>
      </c>
      <c r="D128" s="5">
        <v>0.15925494300000001</v>
      </c>
      <c r="E128" s="5">
        <v>3.3027641000000003E-2</v>
      </c>
      <c r="F128" s="5">
        <v>1.1726369000000001</v>
      </c>
      <c r="G128" s="5">
        <v>1.0991333000000001</v>
      </c>
      <c r="H128" s="5">
        <v>1.2510559000000001</v>
      </c>
      <c r="I128" s="3">
        <v>1.42E-6</v>
      </c>
      <c r="J128" s="4">
        <v>59.874437159999999</v>
      </c>
      <c r="K128" s="3">
        <v>8.2729678000000001E-2</v>
      </c>
      <c r="L128" s="2">
        <v>3</v>
      </c>
      <c r="M128" s="2" t="b">
        <v>1</v>
      </c>
      <c r="N128">
        <v>1247</v>
      </c>
      <c r="O128">
        <v>463441</v>
      </c>
      <c r="P128" s="1">
        <f>N128/(N128+O128)</f>
        <v>2.6835209861240232E-3</v>
      </c>
      <c r="Q128" s="5">
        <v>5.4229548000000002E-2</v>
      </c>
      <c r="R128" s="5">
        <v>0.147431694</v>
      </c>
      <c r="S128" s="5">
        <v>1.0557269149999999</v>
      </c>
      <c r="T128" s="5">
        <v>0.790783334</v>
      </c>
      <c r="U128" s="5">
        <v>1.4094370350000001</v>
      </c>
      <c r="V128" s="3">
        <v>0.71300127099999999</v>
      </c>
      <c r="W128" s="4">
        <v>0</v>
      </c>
      <c r="X128" s="3">
        <v>0.45712483500000001</v>
      </c>
      <c r="Y128" s="2">
        <v>2</v>
      </c>
      <c r="Z128" s="2" t="b">
        <v>0</v>
      </c>
      <c r="AA128">
        <v>113</v>
      </c>
      <c r="AB128">
        <v>270487</v>
      </c>
      <c r="AC128" s="1">
        <f>AA128/(AA128+AB128)</f>
        <v>4.1759053954175905E-4</v>
      </c>
      <c r="AD128" s="5">
        <v>0.164182841</v>
      </c>
      <c r="AE128" s="5">
        <v>2.9124760999999999E-2</v>
      </c>
      <c r="AF128" s="5">
        <v>1.1784297610000001</v>
      </c>
      <c r="AG128" s="5">
        <v>1.1130448390000001</v>
      </c>
      <c r="AH128" s="5">
        <v>1.2476556670000001</v>
      </c>
      <c r="AI128" s="3">
        <v>1.7299999999999999E-8</v>
      </c>
      <c r="AJ128" s="4">
        <v>32.561328609999997</v>
      </c>
      <c r="AK128" s="3">
        <v>0.17945571699999999</v>
      </c>
      <c r="AL128" s="2">
        <v>7</v>
      </c>
      <c r="AM128" s="2" t="b">
        <v>1</v>
      </c>
      <c r="AN128">
        <v>1538</v>
      </c>
      <c r="AO128">
        <v>825178</v>
      </c>
      <c r="AP128" s="1">
        <f>AN128/(AN128+AO128)</f>
        <v>1.8603728487170926E-3</v>
      </c>
    </row>
  </sheetData>
  <autoFilter ref="A2:AP128" xr:uid="{62CE5CFB-C703-4131-BED6-A00650A607F5}"/>
  <conditionalFormatting sqref="A2:A128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6:42Z</dcterms:created>
  <dcterms:modified xsi:type="dcterms:W3CDTF">2024-08-28T16:27:08Z</dcterms:modified>
</cp:coreProperties>
</file>